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showInkAnnotation="0" autoCompressPictures="0"/>
  <bookViews>
    <workbookView xWindow="2100" yWindow="0" windowWidth="25600" windowHeight="14240" tabRatio="500" firstSheet="1" activeTab="3"/>
  </bookViews>
  <sheets>
    <sheet name="1A Percent of initial weight" sheetId="3" r:id="rId1"/>
    <sheet name="1B Initial Weight and Survival " sheetId="5" r:id="rId2"/>
    <sheet name="1K Line1 methylation" sheetId="7" r:id="rId3"/>
    <sheet name="1L H19 methylation" sheetId="6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8" i="7" l="1"/>
  <c r="H18" i="7"/>
  <c r="I18" i="7"/>
  <c r="J18" i="7"/>
  <c r="K18" i="7"/>
  <c r="G19" i="7"/>
  <c r="H19" i="7"/>
  <c r="I19" i="7"/>
  <c r="J19" i="7"/>
  <c r="K19" i="7"/>
  <c r="G20" i="7"/>
  <c r="H20" i="7"/>
  <c r="I20" i="7"/>
  <c r="J20" i="7"/>
  <c r="K20" i="7"/>
  <c r="G21" i="7"/>
  <c r="H21" i="7"/>
  <c r="I21" i="7"/>
  <c r="J21" i="7"/>
  <c r="K21" i="7"/>
  <c r="G22" i="7"/>
  <c r="H22" i="7"/>
  <c r="I22" i="7"/>
  <c r="J22" i="7"/>
  <c r="K22" i="7"/>
  <c r="G23" i="7"/>
  <c r="H23" i="7"/>
  <c r="I23" i="7"/>
  <c r="J23" i="7"/>
  <c r="K23" i="7"/>
  <c r="G24" i="7"/>
  <c r="H24" i="7"/>
  <c r="I24" i="7"/>
  <c r="J24" i="7"/>
  <c r="K24" i="7"/>
  <c r="G25" i="7"/>
  <c r="H25" i="7"/>
  <c r="I25" i="7"/>
  <c r="J25" i="7"/>
  <c r="K25" i="7"/>
  <c r="G26" i="7"/>
  <c r="H26" i="7"/>
  <c r="I26" i="7"/>
  <c r="J26" i="7"/>
  <c r="K26" i="7"/>
  <c r="L27" i="7"/>
  <c r="M27" i="7"/>
  <c r="K27" i="7"/>
  <c r="L26" i="7"/>
  <c r="M26" i="7"/>
  <c r="L25" i="7"/>
  <c r="M25" i="7"/>
  <c r="L24" i="7"/>
  <c r="M24" i="7"/>
  <c r="L23" i="7"/>
  <c r="M23" i="7"/>
  <c r="L22" i="7"/>
  <c r="M22" i="7"/>
  <c r="L21" i="7"/>
  <c r="M21" i="7"/>
  <c r="L20" i="7"/>
  <c r="M20" i="7"/>
  <c r="L19" i="7"/>
  <c r="M19" i="7"/>
  <c r="L18" i="7"/>
  <c r="M18" i="7"/>
  <c r="G2" i="7"/>
  <c r="H2" i="7"/>
  <c r="I2" i="7"/>
  <c r="J2" i="7"/>
  <c r="K2" i="7"/>
  <c r="G3" i="7"/>
  <c r="H3" i="7"/>
  <c r="I3" i="7"/>
  <c r="J3" i="7"/>
  <c r="K3" i="7"/>
  <c r="G4" i="7"/>
  <c r="H4" i="7"/>
  <c r="I4" i="7"/>
  <c r="J4" i="7"/>
  <c r="K4" i="7"/>
  <c r="G5" i="7"/>
  <c r="H5" i="7"/>
  <c r="I5" i="7"/>
  <c r="J5" i="7"/>
  <c r="K5" i="7"/>
  <c r="G6" i="7"/>
  <c r="H6" i="7"/>
  <c r="I6" i="7"/>
  <c r="J6" i="7"/>
  <c r="K6" i="7"/>
  <c r="G7" i="7"/>
  <c r="H7" i="7"/>
  <c r="I7" i="7"/>
  <c r="J7" i="7"/>
  <c r="K7" i="7"/>
  <c r="G8" i="7"/>
  <c r="H8" i="7"/>
  <c r="I8" i="7"/>
  <c r="J8" i="7"/>
  <c r="K8" i="7"/>
  <c r="G9" i="7"/>
  <c r="H9" i="7"/>
  <c r="I9" i="7"/>
  <c r="J9" i="7"/>
  <c r="K9" i="7"/>
  <c r="G10" i="7"/>
  <c r="H10" i="7"/>
  <c r="I10" i="7"/>
  <c r="J10" i="7"/>
  <c r="K10" i="7"/>
  <c r="L11" i="7"/>
  <c r="M11" i="7"/>
  <c r="K11" i="7"/>
  <c r="N10" i="7"/>
  <c r="L10" i="7"/>
  <c r="M10" i="7"/>
  <c r="N9" i="7"/>
  <c r="L9" i="7"/>
  <c r="M9" i="7"/>
  <c r="N8" i="7"/>
  <c r="L8" i="7"/>
  <c r="M8" i="7"/>
  <c r="N7" i="7"/>
  <c r="L7" i="7"/>
  <c r="M7" i="7"/>
  <c r="N6" i="7"/>
  <c r="L6" i="7"/>
  <c r="M6" i="7"/>
  <c r="N5" i="7"/>
  <c r="L5" i="7"/>
  <c r="M5" i="7"/>
  <c r="N4" i="7"/>
  <c r="L4" i="7"/>
  <c r="M4" i="7"/>
  <c r="N3" i="7"/>
  <c r="L3" i="7"/>
  <c r="M3" i="7"/>
  <c r="N2" i="7"/>
  <c r="L2" i="7"/>
  <c r="M2" i="7"/>
  <c r="G13" i="6"/>
  <c r="H13" i="6"/>
  <c r="I13" i="6"/>
  <c r="J13" i="6"/>
  <c r="K13" i="6"/>
  <c r="G14" i="6"/>
  <c r="H14" i="6"/>
  <c r="I14" i="6"/>
  <c r="J14" i="6"/>
  <c r="K14" i="6"/>
  <c r="G15" i="6"/>
  <c r="H15" i="6"/>
  <c r="I15" i="6"/>
  <c r="J15" i="6"/>
  <c r="K15" i="6"/>
  <c r="G16" i="6"/>
  <c r="H16" i="6"/>
  <c r="I16" i="6"/>
  <c r="J16" i="6"/>
  <c r="K16" i="6"/>
  <c r="G17" i="6"/>
  <c r="H17" i="6"/>
  <c r="I17" i="6"/>
  <c r="J17" i="6"/>
  <c r="K17" i="6"/>
  <c r="G18" i="6"/>
  <c r="H18" i="6"/>
  <c r="I18" i="6"/>
  <c r="J18" i="6"/>
  <c r="K18" i="6"/>
  <c r="L19" i="6"/>
  <c r="M19" i="6"/>
  <c r="K19" i="6"/>
  <c r="L18" i="6"/>
  <c r="M18" i="6"/>
  <c r="L17" i="6"/>
  <c r="M17" i="6"/>
  <c r="L16" i="6"/>
  <c r="M16" i="6"/>
  <c r="L15" i="6"/>
  <c r="M15" i="6"/>
  <c r="L14" i="6"/>
  <c r="M14" i="6"/>
  <c r="L13" i="6"/>
  <c r="M13" i="6"/>
  <c r="G2" i="6"/>
  <c r="H2" i="6"/>
  <c r="I2" i="6"/>
  <c r="J2" i="6"/>
  <c r="K2" i="6"/>
  <c r="G3" i="6"/>
  <c r="H3" i="6"/>
  <c r="I3" i="6"/>
  <c r="J3" i="6"/>
  <c r="K3" i="6"/>
  <c r="G4" i="6"/>
  <c r="H4" i="6"/>
  <c r="I4" i="6"/>
  <c r="J4" i="6"/>
  <c r="K4" i="6"/>
  <c r="G5" i="6"/>
  <c r="H5" i="6"/>
  <c r="I5" i="6"/>
  <c r="J5" i="6"/>
  <c r="K5" i="6"/>
  <c r="G6" i="6"/>
  <c r="H6" i="6"/>
  <c r="I6" i="6"/>
  <c r="J6" i="6"/>
  <c r="K6" i="6"/>
  <c r="G7" i="6"/>
  <c r="H7" i="6"/>
  <c r="I7" i="6"/>
  <c r="J7" i="6"/>
  <c r="K7" i="6"/>
  <c r="L8" i="6"/>
  <c r="M8" i="6"/>
  <c r="K8" i="6"/>
  <c r="N7" i="6"/>
  <c r="L7" i="6"/>
  <c r="M7" i="6"/>
  <c r="N6" i="6"/>
  <c r="L6" i="6"/>
  <c r="M6" i="6"/>
  <c r="N5" i="6"/>
  <c r="L5" i="6"/>
  <c r="M5" i="6"/>
  <c r="N4" i="6"/>
  <c r="L4" i="6"/>
  <c r="M4" i="6"/>
  <c r="N3" i="6"/>
  <c r="L3" i="6"/>
  <c r="M3" i="6"/>
  <c r="N2" i="6"/>
  <c r="L2" i="6"/>
  <c r="M2" i="6"/>
  <c r="Q3" i="3"/>
  <c r="V21" i="3"/>
  <c r="U21" i="3"/>
  <c r="T21" i="3"/>
  <c r="S21" i="3"/>
  <c r="R21" i="3"/>
  <c r="Q21" i="3"/>
  <c r="P21" i="3"/>
  <c r="O21" i="3"/>
  <c r="N21" i="3"/>
  <c r="M21" i="3"/>
  <c r="L21" i="3"/>
  <c r="K21" i="3"/>
  <c r="J21" i="3"/>
  <c r="I21" i="3"/>
  <c r="H21" i="3"/>
  <c r="G21" i="3"/>
  <c r="V20" i="3"/>
  <c r="U20" i="3"/>
  <c r="T20" i="3"/>
  <c r="S20" i="3"/>
  <c r="R20" i="3"/>
  <c r="Q20" i="3"/>
  <c r="P20" i="3"/>
  <c r="O20" i="3"/>
  <c r="N20" i="3"/>
  <c r="M20" i="3"/>
  <c r="L20" i="3"/>
  <c r="K20" i="3"/>
  <c r="J20" i="3"/>
  <c r="I20" i="3"/>
  <c r="H20" i="3"/>
  <c r="G20" i="3"/>
  <c r="V19" i="3"/>
  <c r="U19" i="3"/>
  <c r="T19" i="3"/>
  <c r="S19" i="3"/>
  <c r="R19" i="3"/>
  <c r="Q19" i="3"/>
  <c r="P19" i="3"/>
  <c r="O19" i="3"/>
  <c r="N19" i="3"/>
  <c r="M19" i="3"/>
  <c r="L19" i="3"/>
  <c r="K19" i="3"/>
  <c r="J19" i="3"/>
  <c r="I19" i="3"/>
  <c r="H19" i="3"/>
  <c r="G19" i="3"/>
  <c r="V8" i="3"/>
  <c r="U8" i="3"/>
  <c r="T8" i="3"/>
  <c r="S8" i="3"/>
  <c r="R8" i="3"/>
  <c r="Q8" i="3"/>
  <c r="P8" i="3"/>
  <c r="O8" i="3"/>
  <c r="N8" i="3"/>
  <c r="M8" i="3"/>
  <c r="L8" i="3"/>
  <c r="K8" i="3"/>
  <c r="J8" i="3"/>
  <c r="I8" i="3"/>
  <c r="H8" i="3"/>
  <c r="G8" i="3"/>
  <c r="V7" i="3"/>
  <c r="U7" i="3"/>
  <c r="T7" i="3"/>
  <c r="S7" i="3"/>
  <c r="R7" i="3"/>
  <c r="Q7" i="3"/>
  <c r="P7" i="3"/>
  <c r="O7" i="3"/>
  <c r="N7" i="3"/>
  <c r="M7" i="3"/>
  <c r="L7" i="3"/>
  <c r="K7" i="3"/>
  <c r="J7" i="3"/>
  <c r="I7" i="3"/>
  <c r="H7" i="3"/>
  <c r="G7" i="3"/>
  <c r="N8" i="6"/>
  <c r="N11" i="7"/>
</calcChain>
</file>

<file path=xl/sharedStrings.xml><?xml version="1.0" encoding="utf-8"?>
<sst xmlns="http://schemas.openxmlformats.org/spreadsheetml/2006/main" count="248" uniqueCount="67">
  <si>
    <t>mouse</t>
  </si>
  <si>
    <t>Day 3</t>
  </si>
  <si>
    <t>Day 4</t>
  </si>
  <si>
    <t>Day 5</t>
  </si>
  <si>
    <t>Day 6</t>
  </si>
  <si>
    <t>Day 7</t>
  </si>
  <si>
    <t>Day 8</t>
  </si>
  <si>
    <t>Day 9</t>
  </si>
  <si>
    <t>Day 10</t>
  </si>
  <si>
    <t>Day 11</t>
  </si>
  <si>
    <t>Day 12</t>
  </si>
  <si>
    <t>Day 13</t>
  </si>
  <si>
    <t>Day 14</t>
  </si>
  <si>
    <t>Day 15</t>
  </si>
  <si>
    <t>Day 16</t>
  </si>
  <si>
    <t>Day 17</t>
  </si>
  <si>
    <t>sex</t>
  </si>
  <si>
    <t>geno</t>
  </si>
  <si>
    <t>dob</t>
  </si>
  <si>
    <t>date tam</t>
  </si>
  <si>
    <t>% Day 2</t>
  </si>
  <si>
    <t>m</t>
  </si>
  <si>
    <t>5/3-5/5</t>
  </si>
  <si>
    <t>f</t>
  </si>
  <si>
    <t>5/26-5/28</t>
  </si>
  <si>
    <t>8/24-8/26</t>
  </si>
  <si>
    <t>Average</t>
  </si>
  <si>
    <t>SEM</t>
  </si>
  <si>
    <t>1L/1L</t>
  </si>
  <si>
    <t>1L/1L, cre</t>
  </si>
  <si>
    <t>Ttest vs 1LL</t>
  </si>
  <si>
    <t>y</t>
  </si>
  <si>
    <t>weight day 1</t>
  </si>
  <si>
    <t>weight (g) day 2</t>
  </si>
  <si>
    <t>weight (g) day 3</t>
  </si>
  <si>
    <t>weight (g) day 4</t>
  </si>
  <si>
    <t>weight (g) day 5</t>
  </si>
  <si>
    <t>weight (g) day 6</t>
  </si>
  <si>
    <t>weight (g) day 7</t>
  </si>
  <si>
    <t>weight (g) day 8</t>
  </si>
  <si>
    <t>weight (g) day 9</t>
  </si>
  <si>
    <t>weight (g) day 10</t>
  </si>
  <si>
    <t>weight (g) day 11</t>
  </si>
  <si>
    <t>weight (g) day 12</t>
  </si>
  <si>
    <t>weight (g) day 13</t>
  </si>
  <si>
    <t>weight (g) day 14</t>
  </si>
  <si>
    <t>weight (g) day 15</t>
  </si>
  <si>
    <t>weight (g) day 16</t>
  </si>
  <si>
    <t>weight (g) day 17</t>
  </si>
  <si>
    <t>weight (g) day 1</t>
  </si>
  <si>
    <t>Alive at end?</t>
  </si>
  <si>
    <t>H19</t>
  </si>
  <si>
    <t>Position</t>
  </si>
  <si>
    <t>Dnmt1LL Replicate 1</t>
  </si>
  <si>
    <t>Dnmt1LL Replicate 2</t>
  </si>
  <si>
    <t>Dnmt1LL Replicate 3</t>
  </si>
  <si>
    <t>Dnmt1LL Replicate 4</t>
  </si>
  <si>
    <t>AVERAGE</t>
  </si>
  <si>
    <t>STDEV</t>
  </si>
  <si>
    <t>Ttest</t>
  </si>
  <si>
    <t>chr7</t>
  </si>
  <si>
    <t>Dnmt1LL Cre Replicate 1</t>
  </si>
  <si>
    <t>Dnmt1LL Cre Replicate 2</t>
  </si>
  <si>
    <t>Dnmt1LL Cre Replicate 3</t>
  </si>
  <si>
    <t>Dnmt1LL Cre Replicate 4</t>
  </si>
  <si>
    <t>LINE1</t>
  </si>
  <si>
    <t>D8439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Times New Roman"/>
      <family val="2"/>
    </font>
    <font>
      <b/>
      <sz val="12"/>
      <color theme="1"/>
      <name val="Times New Roman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2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/>
  </cellStyleXfs>
  <cellXfs count="23">
    <xf numFmtId="0" fontId="0" fillId="0" borderId="0" xfId="0"/>
    <xf numFmtId="0" fontId="0" fillId="0" borderId="1" xfId="0" applyBorder="1"/>
    <xf numFmtId="14" fontId="0" fillId="0" borderId="0" xfId="0" applyNumberFormat="1"/>
    <xf numFmtId="0" fontId="0" fillId="0" borderId="0" xfId="0" applyBorder="1"/>
    <xf numFmtId="14" fontId="0" fillId="0" borderId="0" xfId="0" applyNumberFormat="1" applyBorder="1"/>
    <xf numFmtId="0" fontId="0" fillId="0" borderId="0" xfId="0" applyFill="1" applyBorder="1"/>
    <xf numFmtId="0" fontId="1" fillId="0" borderId="2" xfId="0" applyFont="1" applyFill="1" applyBorder="1"/>
    <xf numFmtId="0" fontId="0" fillId="0" borderId="2" xfId="0" applyFill="1" applyBorder="1"/>
    <xf numFmtId="14" fontId="0" fillId="0" borderId="2" xfId="0" applyNumberFormat="1" applyBorder="1"/>
    <xf numFmtId="0" fontId="0" fillId="0" borderId="2" xfId="0" applyBorder="1"/>
    <xf numFmtId="0" fontId="1" fillId="0" borderId="0" xfId="0" applyFont="1" applyFill="1" applyBorder="1"/>
    <xf numFmtId="0" fontId="1" fillId="0" borderId="0" xfId="0" applyFont="1"/>
    <xf numFmtId="0" fontId="2" fillId="0" borderId="0" xfId="0" applyFont="1"/>
    <xf numFmtId="0" fontId="1" fillId="0" borderId="2" xfId="0" applyFont="1" applyBorder="1"/>
    <xf numFmtId="0" fontId="5" fillId="0" borderId="0" xfId="11"/>
    <xf numFmtId="0" fontId="6" fillId="0" borderId="3" xfId="11" applyFont="1" applyFill="1" applyBorder="1"/>
    <xf numFmtId="0" fontId="6" fillId="0" borderId="4" xfId="11" applyFont="1" applyFill="1" applyBorder="1"/>
    <xf numFmtId="0" fontId="5" fillId="0" borderId="3" xfId="11" applyBorder="1"/>
    <xf numFmtId="0" fontId="5" fillId="0" borderId="1" xfId="11" applyFill="1" applyBorder="1"/>
    <xf numFmtId="0" fontId="5" fillId="0" borderId="5" xfId="11" applyBorder="1"/>
    <xf numFmtId="0" fontId="5" fillId="0" borderId="4" xfId="11" applyBorder="1"/>
    <xf numFmtId="0" fontId="5" fillId="0" borderId="6" xfId="11" applyBorder="1"/>
    <xf numFmtId="0" fontId="5" fillId="0" borderId="3" xfId="11" applyFill="1" applyBorder="1"/>
  </cellXfs>
  <cellStyles count="12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  <cellStyle name="Normal 2" xfId="1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1"/>
  <sheetViews>
    <sheetView topLeftCell="A3" workbookViewId="0">
      <selection activeCell="C18" sqref="C18"/>
    </sheetView>
  </sheetViews>
  <sheetFormatPr baseColWidth="10" defaultRowHeight="15" x14ac:dyDescent="0"/>
  <cols>
    <col min="1" max="1" width="27.1640625" bestFit="1" customWidth="1"/>
    <col min="3" max="3" width="16.83203125" bestFit="1" customWidth="1"/>
    <col min="6" max="6" width="11.6640625" bestFit="1" customWidth="1"/>
    <col min="15" max="17" width="12.1640625" bestFit="1" customWidth="1"/>
    <col min="22" max="22" width="10.83203125" style="1"/>
  </cols>
  <sheetData>
    <row r="1" spans="1:22">
      <c r="A1" t="s">
        <v>0</v>
      </c>
      <c r="B1" t="s">
        <v>16</v>
      </c>
      <c r="C1" t="s">
        <v>17</v>
      </c>
      <c r="D1" t="s">
        <v>18</v>
      </c>
      <c r="E1" t="s">
        <v>19</v>
      </c>
      <c r="F1" t="s">
        <v>32</v>
      </c>
      <c r="G1" t="s">
        <v>20</v>
      </c>
      <c r="H1" t="s">
        <v>1</v>
      </c>
      <c r="I1" t="s">
        <v>2</v>
      </c>
      <c r="J1" t="s">
        <v>3</v>
      </c>
      <c r="K1" t="s">
        <v>4</v>
      </c>
      <c r="L1" t="s">
        <v>5</v>
      </c>
      <c r="M1" t="s">
        <v>6</v>
      </c>
      <c r="N1" t="s">
        <v>7</v>
      </c>
      <c r="O1" t="s">
        <v>8</v>
      </c>
      <c r="P1" t="s">
        <v>9</v>
      </c>
      <c r="Q1" t="s">
        <v>10</v>
      </c>
      <c r="R1" t="s">
        <v>11</v>
      </c>
      <c r="S1" t="s">
        <v>12</v>
      </c>
      <c r="T1" t="s">
        <v>13</v>
      </c>
      <c r="U1" t="s">
        <v>14</v>
      </c>
      <c r="V1" s="1" t="s">
        <v>15</v>
      </c>
    </row>
    <row r="2" spans="1:22">
      <c r="A2" s="3">
        <v>8019</v>
      </c>
      <c r="B2" s="3" t="s">
        <v>23</v>
      </c>
      <c r="C2" s="3" t="s">
        <v>28</v>
      </c>
      <c r="D2" s="4">
        <v>42081</v>
      </c>
      <c r="E2" s="3" t="s">
        <v>24</v>
      </c>
      <c r="F2" s="3">
        <v>23.9</v>
      </c>
      <c r="G2">
        <v>96.234309623430974</v>
      </c>
      <c r="H2">
        <v>96.652719665271974</v>
      </c>
      <c r="I2">
        <v>99.163179916317986</v>
      </c>
      <c r="J2">
        <v>100.418410041841</v>
      </c>
      <c r="K2">
        <v>100.83682008368203</v>
      </c>
      <c r="L2">
        <v>97.071129707112974</v>
      </c>
      <c r="M2">
        <v>91.213389121338921</v>
      </c>
      <c r="N2">
        <v>86.192468619246881</v>
      </c>
      <c r="O2">
        <v>79.916317991631814</v>
      </c>
      <c r="P2">
        <v>74.895397489539747</v>
      </c>
      <c r="Q2">
        <v>76.569037656903774</v>
      </c>
      <c r="R2">
        <v>74.476987447698747</v>
      </c>
      <c r="S2">
        <v>76.15062761506276</v>
      </c>
      <c r="T2">
        <v>78.242677824267787</v>
      </c>
      <c r="U2">
        <v>79.079497907949786</v>
      </c>
      <c r="V2" s="1">
        <v>86.610878661087867</v>
      </c>
    </row>
    <row r="3" spans="1:22">
      <c r="A3" s="5">
        <v>8457</v>
      </c>
      <c r="B3" s="5" t="s">
        <v>21</v>
      </c>
      <c r="C3" s="5" t="s">
        <v>28</v>
      </c>
      <c r="D3" s="2">
        <v>42151</v>
      </c>
      <c r="E3" s="5" t="s">
        <v>25</v>
      </c>
      <c r="F3" s="5">
        <v>26.3</v>
      </c>
      <c r="G3">
        <v>95.437262357414454</v>
      </c>
      <c r="H3">
        <v>98.098859315589351</v>
      </c>
      <c r="I3">
        <v>99.239543726235752</v>
      </c>
      <c r="J3">
        <v>101.90114068441065</v>
      </c>
      <c r="K3">
        <v>103.42205323193916</v>
      </c>
      <c r="L3">
        <v>104.56273764258555</v>
      </c>
      <c r="M3">
        <v>104.94296577946768</v>
      </c>
      <c r="N3">
        <v>104.56273764258555</v>
      </c>
      <c r="O3">
        <v>104.18250950570342</v>
      </c>
      <c r="P3">
        <v>103.42205323193916</v>
      </c>
      <c r="Q3">
        <f>(26/26.3)*100</f>
        <v>98.859315589353614</v>
      </c>
      <c r="R3">
        <v>105.70342205323193</v>
      </c>
      <c r="S3">
        <v>107.22433460076044</v>
      </c>
      <c r="T3">
        <v>106.08365019011406</v>
      </c>
      <c r="U3">
        <v>104.18250950570342</v>
      </c>
      <c r="V3" s="1">
        <v>103.42205323193916</v>
      </c>
    </row>
    <row r="4" spans="1:22">
      <c r="A4" s="5">
        <v>8460</v>
      </c>
      <c r="B4" s="5" t="s">
        <v>23</v>
      </c>
      <c r="C4" s="5" t="s">
        <v>28</v>
      </c>
      <c r="D4" s="2">
        <v>42151</v>
      </c>
      <c r="E4" s="5" t="s">
        <v>25</v>
      </c>
      <c r="F4" s="5">
        <v>19.7</v>
      </c>
      <c r="G4">
        <v>97.969543147208128</v>
      </c>
      <c r="H4">
        <v>99.492385786802046</v>
      </c>
      <c r="I4">
        <v>103.55329949238579</v>
      </c>
      <c r="J4">
        <v>107.61421319796953</v>
      </c>
      <c r="K4">
        <v>107.61421319796953</v>
      </c>
      <c r="L4">
        <v>109.13705583756345</v>
      </c>
      <c r="M4">
        <v>113.70558375634519</v>
      </c>
      <c r="N4">
        <v>114.21319796954315</v>
      </c>
      <c r="O4">
        <v>115.73604060913706</v>
      </c>
      <c r="P4">
        <v>112.69035532994924</v>
      </c>
      <c r="Q4">
        <v>111.67512690355331</v>
      </c>
      <c r="R4">
        <v>114.21319796954315</v>
      </c>
      <c r="S4">
        <v>113.70558375634519</v>
      </c>
      <c r="T4">
        <v>113.19796954314722</v>
      </c>
      <c r="U4">
        <v>111.67512690355331</v>
      </c>
      <c r="V4" s="1">
        <v>110.65989847715736</v>
      </c>
    </row>
    <row r="5" spans="1:22">
      <c r="A5" s="5">
        <v>8675</v>
      </c>
      <c r="B5" s="12" t="s">
        <v>21</v>
      </c>
      <c r="C5" s="12" t="s">
        <v>28</v>
      </c>
      <c r="D5" s="2">
        <v>42178</v>
      </c>
      <c r="E5" s="5" t="s">
        <v>25</v>
      </c>
      <c r="F5" s="5">
        <v>26.7</v>
      </c>
      <c r="G5">
        <v>101.49812734082397</v>
      </c>
      <c r="H5">
        <v>100</v>
      </c>
      <c r="I5">
        <v>104.4943820224719</v>
      </c>
      <c r="J5">
        <v>106.74157303370787</v>
      </c>
      <c r="K5">
        <v>109.73782771535581</v>
      </c>
      <c r="L5">
        <v>109.36329588014982</v>
      </c>
      <c r="M5">
        <v>111.23595505617978</v>
      </c>
      <c r="N5">
        <v>111.23595505617978</v>
      </c>
      <c r="O5">
        <v>112.73408239700376</v>
      </c>
      <c r="P5">
        <v>114.23220973782773</v>
      </c>
      <c r="Q5">
        <v>113.10861423220975</v>
      </c>
      <c r="R5">
        <v>113.10861423220975</v>
      </c>
      <c r="S5">
        <v>112.35955056179776</v>
      </c>
      <c r="T5">
        <v>109.73782771535581</v>
      </c>
      <c r="U5">
        <v>111.98501872659176</v>
      </c>
      <c r="V5" s="1">
        <v>113.10861423220975</v>
      </c>
    </row>
    <row r="6" spans="1:22">
      <c r="A6" s="5">
        <v>8677</v>
      </c>
      <c r="B6" s="5" t="s">
        <v>21</v>
      </c>
      <c r="C6" s="5" t="s">
        <v>28</v>
      </c>
      <c r="D6" s="2">
        <v>42178</v>
      </c>
      <c r="E6" s="5" t="s">
        <v>25</v>
      </c>
      <c r="F6" s="5">
        <v>21.2</v>
      </c>
      <c r="G6">
        <v>94.811320754716988</v>
      </c>
      <c r="H6">
        <v>98.113207547169822</v>
      </c>
      <c r="I6">
        <v>101.41509433962264</v>
      </c>
      <c r="J6">
        <v>103.30188679245282</v>
      </c>
      <c r="K6">
        <v>107.54716981132076</v>
      </c>
      <c r="L6">
        <v>107.0754716981132</v>
      </c>
      <c r="M6">
        <v>107.54716981132076</v>
      </c>
      <c r="N6">
        <v>106.60377358490567</v>
      </c>
      <c r="O6">
        <v>106.60377358490567</v>
      </c>
      <c r="P6">
        <v>105.66037735849056</v>
      </c>
      <c r="Q6">
        <v>109.43396226415094</v>
      </c>
      <c r="R6">
        <v>108.96226415094341</v>
      </c>
      <c r="S6">
        <v>109.90566037735849</v>
      </c>
      <c r="T6">
        <v>106.60377358490567</v>
      </c>
      <c r="U6">
        <v>108.01886792452831</v>
      </c>
      <c r="V6" s="1">
        <v>109.43396226415094</v>
      </c>
    </row>
    <row r="7" spans="1:22" s="9" customFormat="1">
      <c r="A7" s="6" t="s">
        <v>26</v>
      </c>
      <c r="B7" s="7"/>
      <c r="C7" s="7"/>
      <c r="D7" s="8"/>
      <c r="E7" s="7"/>
      <c r="F7" s="7"/>
      <c r="G7" s="9">
        <f>AVERAGE(G2:G6)</f>
        <v>97.190112644718909</v>
      </c>
      <c r="H7" s="9">
        <f t="shared" ref="H7:V7" si="0">AVERAGE(H2:H6)</f>
        <v>98.471434462966641</v>
      </c>
      <c r="I7" s="9">
        <f t="shared" si="0"/>
        <v>101.57309989940681</v>
      </c>
      <c r="J7" s="9">
        <f t="shared" si="0"/>
        <v>103.99544475007637</v>
      </c>
      <c r="K7" s="9">
        <f t="shared" si="0"/>
        <v>105.83161680805347</v>
      </c>
      <c r="L7" s="9">
        <f t="shared" si="0"/>
        <v>105.441938153105</v>
      </c>
      <c r="M7" s="9">
        <f t="shared" si="0"/>
        <v>105.72901270493045</v>
      </c>
      <c r="N7" s="9">
        <f t="shared" si="0"/>
        <v>104.56162657449219</v>
      </c>
      <c r="O7" s="9">
        <f t="shared" si="0"/>
        <v>103.83454481767635</v>
      </c>
      <c r="P7" s="9">
        <f t="shared" si="0"/>
        <v>102.18007862954929</v>
      </c>
      <c r="Q7" s="9">
        <f t="shared" si="0"/>
        <v>101.92921132923428</v>
      </c>
      <c r="R7" s="9">
        <f t="shared" si="0"/>
        <v>103.29289717072541</v>
      </c>
      <c r="S7" s="9">
        <f t="shared" si="0"/>
        <v>103.8691513822649</v>
      </c>
      <c r="T7" s="9">
        <f t="shared" si="0"/>
        <v>102.77317977155811</v>
      </c>
      <c r="U7" s="9">
        <f t="shared" si="0"/>
        <v>102.98820419366533</v>
      </c>
      <c r="V7" s="9">
        <f t="shared" si="0"/>
        <v>104.64708137330902</v>
      </c>
    </row>
    <row r="8" spans="1:22">
      <c r="A8" s="10" t="s">
        <v>27</v>
      </c>
      <c r="B8" s="5"/>
      <c r="C8" s="5"/>
      <c r="D8" s="2"/>
      <c r="E8" s="5"/>
      <c r="F8" s="5"/>
      <c r="G8">
        <f>(STDEV(G2:G6))/SQRT(5)</f>
        <v>1.2002332467319246</v>
      </c>
      <c r="H8">
        <f t="shared" ref="H8:V8" si="1">(STDEV(H2:H6))/SQRT(5)</f>
        <v>0.58964889916141683</v>
      </c>
      <c r="I8">
        <f t="shared" si="1"/>
        <v>1.0893402628594078</v>
      </c>
      <c r="J8">
        <f t="shared" si="1"/>
        <v>1.3838174571379596</v>
      </c>
      <c r="K8">
        <f t="shared" si="1"/>
        <v>1.6145161286561587</v>
      </c>
      <c r="L8">
        <f t="shared" si="1"/>
        <v>2.2643188881571858</v>
      </c>
      <c r="M8">
        <f t="shared" si="1"/>
        <v>3.9279701682377679</v>
      </c>
      <c r="N8">
        <f t="shared" si="1"/>
        <v>4.8953846667376242</v>
      </c>
      <c r="O8">
        <f t="shared" si="1"/>
        <v>6.3273954084263275</v>
      </c>
      <c r="P8">
        <f t="shared" si="1"/>
        <v>7.1197913790986966</v>
      </c>
      <c r="Q8">
        <f t="shared" si="1"/>
        <v>6.8148583066284036</v>
      </c>
      <c r="R8">
        <f t="shared" si="1"/>
        <v>7.3617602388931305</v>
      </c>
      <c r="S8">
        <f t="shared" si="1"/>
        <v>7.0173197703545114</v>
      </c>
      <c r="T8">
        <f t="shared" si="1"/>
        <v>6.2632290070852514</v>
      </c>
      <c r="U8">
        <f t="shared" si="1"/>
        <v>6.1431485287083838</v>
      </c>
      <c r="V8">
        <f t="shared" si="1"/>
        <v>4.7826302320646583</v>
      </c>
    </row>
    <row r="9" spans="1:22">
      <c r="F9" t="s">
        <v>32</v>
      </c>
      <c r="G9" t="s">
        <v>20</v>
      </c>
      <c r="H9" t="s">
        <v>1</v>
      </c>
      <c r="I9" t="s">
        <v>2</v>
      </c>
      <c r="J9" t="s">
        <v>3</v>
      </c>
      <c r="K9" t="s">
        <v>4</v>
      </c>
      <c r="L9" t="s">
        <v>5</v>
      </c>
      <c r="M9" t="s">
        <v>6</v>
      </c>
      <c r="N9" t="s">
        <v>7</v>
      </c>
      <c r="O9" t="s">
        <v>8</v>
      </c>
      <c r="P9" t="s">
        <v>9</v>
      </c>
      <c r="Q9" t="s">
        <v>10</v>
      </c>
      <c r="R9" t="s">
        <v>11</v>
      </c>
      <c r="S9" t="s">
        <v>12</v>
      </c>
      <c r="T9" t="s">
        <v>13</v>
      </c>
      <c r="U9" t="s">
        <v>14</v>
      </c>
      <c r="V9" s="1" t="s">
        <v>15</v>
      </c>
    </row>
    <row r="10" spans="1:22">
      <c r="A10">
        <v>7493</v>
      </c>
      <c r="B10" t="s">
        <v>21</v>
      </c>
      <c r="C10" t="s">
        <v>29</v>
      </c>
      <c r="D10" s="2">
        <v>41992</v>
      </c>
      <c r="E10" t="s">
        <v>22</v>
      </c>
      <c r="F10">
        <v>33.9</v>
      </c>
      <c r="G10">
        <v>99.115044247787623</v>
      </c>
      <c r="H10">
        <v>101.47492625368733</v>
      </c>
      <c r="I10">
        <v>102.65486725663717</v>
      </c>
      <c r="J10">
        <v>103.24483775811211</v>
      </c>
      <c r="K10">
        <v>105.6047197640118</v>
      </c>
      <c r="L10">
        <v>105.89970501474926</v>
      </c>
      <c r="M10">
        <v>103.24483775811211</v>
      </c>
      <c r="N10">
        <v>103.24483775811211</v>
      </c>
      <c r="O10">
        <v>102.65486725663717</v>
      </c>
      <c r="P10">
        <v>102.65486725663717</v>
      </c>
      <c r="Q10">
        <v>104.71976401179941</v>
      </c>
      <c r="R10">
        <v>106.4896755162242</v>
      </c>
      <c r="S10">
        <v>104.42477876106196</v>
      </c>
      <c r="T10">
        <v>106.19469026548674</v>
      </c>
      <c r="U10">
        <v>107.66961651917404</v>
      </c>
      <c r="V10" s="1">
        <v>105.89970501474926</v>
      </c>
    </row>
    <row r="11" spans="1:22">
      <c r="A11">
        <v>7558</v>
      </c>
      <c r="B11" t="s">
        <v>21</v>
      </c>
      <c r="C11" t="s">
        <v>29</v>
      </c>
      <c r="D11" s="2">
        <v>42001</v>
      </c>
      <c r="E11" t="s">
        <v>22</v>
      </c>
      <c r="F11">
        <v>31.1</v>
      </c>
      <c r="G11">
        <v>98.39228295819936</v>
      </c>
      <c r="H11">
        <v>98.39228295819936</v>
      </c>
      <c r="I11">
        <v>96.784565916398719</v>
      </c>
      <c r="J11">
        <v>98.070739549839232</v>
      </c>
      <c r="K11">
        <v>97.749196141479089</v>
      </c>
      <c r="L11">
        <v>100.96463022508037</v>
      </c>
      <c r="M11">
        <v>91.318327974276514</v>
      </c>
      <c r="N11">
        <v>84.887459807073952</v>
      </c>
      <c r="O11">
        <v>80.707395498392287</v>
      </c>
      <c r="P11">
        <v>80.064308681672017</v>
      </c>
      <c r="Q11">
        <v>81.672025723472657</v>
      </c>
      <c r="R11">
        <v>82.636655948553056</v>
      </c>
      <c r="S11">
        <v>82.315112540192928</v>
      </c>
      <c r="T11">
        <v>81.028938906752401</v>
      </c>
      <c r="U11">
        <v>87.138263665594849</v>
      </c>
      <c r="V11" s="1">
        <v>90.032154340836016</v>
      </c>
    </row>
    <row r="12" spans="1:22">
      <c r="A12" s="3">
        <v>7796</v>
      </c>
      <c r="B12" s="3" t="s">
        <v>23</v>
      </c>
      <c r="C12" s="3" t="s">
        <v>29</v>
      </c>
      <c r="D12" s="4">
        <v>42060</v>
      </c>
      <c r="E12" s="3" t="s">
        <v>24</v>
      </c>
      <c r="F12" s="3">
        <v>22.5</v>
      </c>
      <c r="G12">
        <v>92.444444444444457</v>
      </c>
      <c r="H12">
        <v>96.000000000000014</v>
      </c>
      <c r="I12">
        <v>96.888888888888886</v>
      </c>
      <c r="J12">
        <v>100.8888888888889</v>
      </c>
      <c r="K12">
        <v>100.8888888888889</v>
      </c>
      <c r="L12">
        <v>99.555555555555557</v>
      </c>
      <c r="M12">
        <v>96.444444444444443</v>
      </c>
      <c r="N12">
        <v>89.333333333333343</v>
      </c>
      <c r="O12">
        <v>83.555555555555557</v>
      </c>
      <c r="P12">
        <v>73.777777777777786</v>
      </c>
      <c r="Q12">
        <v>71.111111111111114</v>
      </c>
      <c r="R12">
        <v>68.888888888888886</v>
      </c>
      <c r="S12">
        <v>68.444444444444443</v>
      </c>
      <c r="T12">
        <v>69.333333333333343</v>
      </c>
      <c r="U12">
        <v>73.333333333333329</v>
      </c>
      <c r="V12" s="1">
        <v>82.666666666666671</v>
      </c>
    </row>
    <row r="13" spans="1:22">
      <c r="A13" s="3">
        <v>7797</v>
      </c>
      <c r="B13" s="3" t="s">
        <v>23</v>
      </c>
      <c r="C13" s="3" t="s">
        <v>29</v>
      </c>
      <c r="D13" s="4">
        <v>42060</v>
      </c>
      <c r="E13" s="3" t="s">
        <v>24</v>
      </c>
      <c r="F13" s="3">
        <v>22.1</v>
      </c>
      <c r="G13">
        <v>98.642533936651574</v>
      </c>
      <c r="H13">
        <v>102.26244343891402</v>
      </c>
      <c r="I13">
        <v>102.71493212669682</v>
      </c>
      <c r="J13">
        <v>104.07239819004523</v>
      </c>
      <c r="K13">
        <v>105.88235294117645</v>
      </c>
      <c r="L13">
        <v>106.33484162895928</v>
      </c>
      <c r="M13">
        <v>107.69230769230769</v>
      </c>
      <c r="N13">
        <v>105.42986425339367</v>
      </c>
      <c r="O13">
        <v>102.26244343891402</v>
      </c>
      <c r="P13">
        <v>99.547511312217182</v>
      </c>
      <c r="Q13">
        <v>99.547511312217182</v>
      </c>
      <c r="R13">
        <v>104.07239819004523</v>
      </c>
      <c r="S13">
        <v>105.42986425339367</v>
      </c>
      <c r="T13">
        <v>102.71493212669682</v>
      </c>
      <c r="U13">
        <v>104.07239819004523</v>
      </c>
      <c r="V13" s="1">
        <v>109.95475113122171</v>
      </c>
    </row>
    <row r="14" spans="1:22">
      <c r="A14" s="3">
        <v>8015</v>
      </c>
      <c r="B14" s="3" t="s">
        <v>23</v>
      </c>
      <c r="C14" s="3" t="s">
        <v>29</v>
      </c>
      <c r="D14" s="4">
        <v>42081</v>
      </c>
      <c r="E14" s="3" t="s">
        <v>24</v>
      </c>
      <c r="F14" s="3">
        <v>21.8</v>
      </c>
      <c r="G14">
        <v>97.706422018348633</v>
      </c>
      <c r="H14">
        <v>96.330275229357795</v>
      </c>
      <c r="I14">
        <v>98.165137614678883</v>
      </c>
      <c r="J14">
        <v>101.37614678899082</v>
      </c>
      <c r="K14">
        <v>101.37614678899082</v>
      </c>
      <c r="L14">
        <v>104.12844036697247</v>
      </c>
      <c r="M14">
        <v>101.83486238532109</v>
      </c>
      <c r="N14">
        <v>96.330275229357795</v>
      </c>
      <c r="O14">
        <v>90.825688073394488</v>
      </c>
      <c r="P14">
        <v>85.77981651376146</v>
      </c>
      <c r="Q14">
        <v>80.733944954128447</v>
      </c>
      <c r="R14">
        <v>82.568807339449535</v>
      </c>
      <c r="S14">
        <v>82.568807339449535</v>
      </c>
      <c r="T14">
        <v>83.027522935779814</v>
      </c>
      <c r="U14">
        <v>87.155963302752298</v>
      </c>
      <c r="V14" s="1">
        <v>94.954128440366972</v>
      </c>
    </row>
    <row r="15" spans="1:22">
      <c r="A15" s="3">
        <v>8016</v>
      </c>
      <c r="B15" s="3" t="s">
        <v>23</v>
      </c>
      <c r="C15" s="3" t="s">
        <v>29</v>
      </c>
      <c r="D15" s="4">
        <v>42081</v>
      </c>
      <c r="E15" s="3" t="s">
        <v>24</v>
      </c>
      <c r="F15" s="3">
        <v>20.7</v>
      </c>
      <c r="G15">
        <v>94.20289855072464</v>
      </c>
      <c r="H15">
        <v>94.68599033816426</v>
      </c>
      <c r="I15">
        <v>99.033816425120776</v>
      </c>
      <c r="J15">
        <v>99.033816425120776</v>
      </c>
      <c r="K15">
        <v>100.48309178743962</v>
      </c>
      <c r="L15">
        <v>98.067632850241552</v>
      </c>
      <c r="M15">
        <v>93.236714975845416</v>
      </c>
      <c r="N15">
        <v>86.956521739130437</v>
      </c>
      <c r="O15">
        <v>81.642512077294683</v>
      </c>
      <c r="P15">
        <v>76.328502415458942</v>
      </c>
      <c r="Q15">
        <v>72.463768115942031</v>
      </c>
      <c r="R15">
        <v>70.048309178743963</v>
      </c>
      <c r="S15">
        <v>69.565217391304358</v>
      </c>
      <c r="T15">
        <v>70.531400966183583</v>
      </c>
      <c r="U15">
        <v>75.845410628019323</v>
      </c>
      <c r="V15" s="1">
        <v>82.608695652173921</v>
      </c>
    </row>
    <row r="16" spans="1:22" s="3" customFormat="1">
      <c r="A16" s="3">
        <v>8017</v>
      </c>
      <c r="B16" s="3" t="s">
        <v>23</v>
      </c>
      <c r="C16" s="3" t="s">
        <v>29</v>
      </c>
      <c r="D16" s="4">
        <v>42081</v>
      </c>
      <c r="E16" s="3" t="s">
        <v>24</v>
      </c>
      <c r="F16" s="3">
        <v>19.600000000000001</v>
      </c>
      <c r="G16" s="3">
        <v>92.857142857142847</v>
      </c>
      <c r="H16" s="3">
        <v>93.877551020408148</v>
      </c>
      <c r="I16" s="3">
        <v>98.979591836734684</v>
      </c>
      <c r="J16" s="3">
        <v>101.53061224489794</v>
      </c>
      <c r="K16" s="3">
        <v>103.0612244897959</v>
      </c>
      <c r="L16" s="3">
        <v>101.53061224489794</v>
      </c>
      <c r="M16" s="3">
        <v>101.53061224489794</v>
      </c>
      <c r="N16" s="3">
        <v>93.367346938775512</v>
      </c>
      <c r="O16" s="3">
        <v>88.265306122448976</v>
      </c>
      <c r="P16" s="3">
        <v>79.591836734693871</v>
      </c>
      <c r="Q16" s="3">
        <v>79.08163265306122</v>
      </c>
      <c r="R16" s="3">
        <v>81.122448979591837</v>
      </c>
      <c r="S16" s="3">
        <v>80.612244897959187</v>
      </c>
      <c r="T16" s="3">
        <v>84.693877551020407</v>
      </c>
      <c r="U16" s="3">
        <v>90.816326530612244</v>
      </c>
      <c r="V16" s="3">
        <v>96.428571428571416</v>
      </c>
    </row>
    <row r="17" spans="1:30">
      <c r="A17" s="5">
        <v>8456</v>
      </c>
      <c r="B17" s="5" t="s">
        <v>21</v>
      </c>
      <c r="C17" s="5" t="s">
        <v>29</v>
      </c>
      <c r="D17" s="4">
        <v>42151</v>
      </c>
      <c r="E17" s="5" t="s">
        <v>25</v>
      </c>
      <c r="F17" s="5">
        <v>27.4</v>
      </c>
      <c r="G17">
        <v>93.065693430656935</v>
      </c>
      <c r="H17">
        <v>98.175182481751818</v>
      </c>
      <c r="I17">
        <v>101.45985401459853</v>
      </c>
      <c r="J17">
        <v>101.45985401459853</v>
      </c>
      <c r="K17">
        <v>100.72992700729928</v>
      </c>
      <c r="L17">
        <v>101.82481751824817</v>
      </c>
      <c r="M17">
        <v>100</v>
      </c>
      <c r="N17">
        <v>97.080291970802932</v>
      </c>
      <c r="O17">
        <v>88.686131386861319</v>
      </c>
      <c r="P17">
        <v>83.211678832116803</v>
      </c>
      <c r="Q17">
        <v>77.737226277372272</v>
      </c>
      <c r="R17">
        <v>74.452554744525543</v>
      </c>
      <c r="S17">
        <v>77.372262773722639</v>
      </c>
      <c r="T17">
        <v>75.182481751824824</v>
      </c>
      <c r="U17">
        <v>79.927007299270073</v>
      </c>
      <c r="V17" s="1">
        <v>82.481751824817522</v>
      </c>
      <c r="AC17" s="3"/>
      <c r="AD17" s="3"/>
    </row>
    <row r="18" spans="1:30">
      <c r="A18" s="5">
        <v>8674</v>
      </c>
      <c r="B18" s="5" t="s">
        <v>21</v>
      </c>
      <c r="C18" s="5" t="s">
        <v>29</v>
      </c>
      <c r="D18" s="2">
        <v>42178</v>
      </c>
      <c r="E18" s="5" t="s">
        <v>25</v>
      </c>
      <c r="F18" s="5">
        <v>21</v>
      </c>
      <c r="G18">
        <v>97.61904761904762</v>
      </c>
      <c r="H18">
        <v>100.95238095238095</v>
      </c>
      <c r="I18">
        <v>105.23809523809524</v>
      </c>
      <c r="J18">
        <v>105.23809523809524</v>
      </c>
      <c r="K18">
        <v>105.71428571428572</v>
      </c>
      <c r="L18">
        <v>106.66666666666667</v>
      </c>
      <c r="M18">
        <v>102.38095238095238</v>
      </c>
      <c r="N18">
        <v>93.333333333333329</v>
      </c>
      <c r="O18">
        <v>87.619047619047606</v>
      </c>
      <c r="P18">
        <v>80.476190476190467</v>
      </c>
      <c r="Q18">
        <v>82.380952380952394</v>
      </c>
      <c r="R18">
        <v>80</v>
      </c>
      <c r="S18">
        <v>80.952380952380949</v>
      </c>
      <c r="T18">
        <v>83.333333333333343</v>
      </c>
      <c r="U18">
        <v>87.619047619047606</v>
      </c>
      <c r="V18" s="1">
        <v>95.238095238095227</v>
      </c>
    </row>
    <row r="19" spans="1:30" s="9" customFormat="1">
      <c r="A19" s="13" t="s">
        <v>26</v>
      </c>
      <c r="G19" s="9">
        <f>AVERAGE(G10:G18)</f>
        <v>96.00505667366707</v>
      </c>
      <c r="H19" s="9">
        <f t="shared" ref="H19:V19" si="2">AVERAGE(H10:H18)</f>
        <v>98.016781408095966</v>
      </c>
      <c r="I19" s="9">
        <f t="shared" si="2"/>
        <v>100.21330547976108</v>
      </c>
      <c r="J19" s="9">
        <f t="shared" si="2"/>
        <v>101.65726545539876</v>
      </c>
      <c r="K19" s="9">
        <f t="shared" si="2"/>
        <v>102.38775928037418</v>
      </c>
      <c r="L19" s="9">
        <f t="shared" si="2"/>
        <v>102.77476689681903</v>
      </c>
      <c r="M19" s="9">
        <f t="shared" si="2"/>
        <v>99.742562206239725</v>
      </c>
      <c r="N19" s="9">
        <f t="shared" si="2"/>
        <v>94.440362707034808</v>
      </c>
      <c r="O19" s="9">
        <f t="shared" si="2"/>
        <v>89.579883003171801</v>
      </c>
      <c r="P19" s="9">
        <f t="shared" si="2"/>
        <v>84.60361000005841</v>
      </c>
      <c r="Q19" s="9">
        <f t="shared" si="2"/>
        <v>83.271992948895203</v>
      </c>
      <c r="R19" s="9">
        <f t="shared" si="2"/>
        <v>83.364415420669118</v>
      </c>
      <c r="S19" s="9">
        <f t="shared" si="2"/>
        <v>83.5205681504344</v>
      </c>
      <c r="T19" s="9">
        <f t="shared" si="2"/>
        <v>84.004501241156817</v>
      </c>
      <c r="U19" s="9">
        <f t="shared" si="2"/>
        <v>88.175263009760997</v>
      </c>
      <c r="V19" s="9">
        <f t="shared" si="2"/>
        <v>93.362724415277626</v>
      </c>
    </row>
    <row r="20" spans="1:30">
      <c r="A20" s="11" t="s">
        <v>27</v>
      </c>
      <c r="G20">
        <f>(STDEV(G10:G18))/SQRT(9)</f>
        <v>0.93021592612026482</v>
      </c>
      <c r="H20">
        <f t="shared" ref="H20:V20" si="3">(STDEV(H10:H18))/SQRT(9)</f>
        <v>1.013158952543358</v>
      </c>
      <c r="I20">
        <f t="shared" si="3"/>
        <v>0.97850503324175542</v>
      </c>
      <c r="J20">
        <f t="shared" si="3"/>
        <v>0.76053425415879705</v>
      </c>
      <c r="K20">
        <f t="shared" si="3"/>
        <v>0.95191881869828665</v>
      </c>
      <c r="L20">
        <f t="shared" si="3"/>
        <v>1.0386024129939901</v>
      </c>
      <c r="M20">
        <f t="shared" si="3"/>
        <v>1.724971652734822</v>
      </c>
      <c r="N20">
        <f t="shared" si="3"/>
        <v>2.311064498499507</v>
      </c>
      <c r="O20">
        <f t="shared" si="3"/>
        <v>2.6815775191619076</v>
      </c>
      <c r="P20">
        <f t="shared" si="3"/>
        <v>3.3352573147445135</v>
      </c>
      <c r="Q20">
        <f t="shared" si="3"/>
        <v>3.8144324796873517</v>
      </c>
      <c r="R20">
        <f t="shared" si="3"/>
        <v>4.4835925422392648</v>
      </c>
      <c r="S20">
        <f t="shared" si="3"/>
        <v>4.4005352551474957</v>
      </c>
      <c r="T20">
        <f t="shared" si="3"/>
        <v>4.2943996207583961</v>
      </c>
      <c r="U20">
        <f t="shared" si="3"/>
        <v>3.8774445977952801</v>
      </c>
      <c r="V20">
        <f t="shared" si="3"/>
        <v>3.3488457402671901</v>
      </c>
    </row>
    <row r="21" spans="1:30">
      <c r="A21" t="s">
        <v>30</v>
      </c>
      <c r="G21">
        <f>TTEST(G2:G6,G10:G18,2,2)</f>
        <v>0.45559253126440202</v>
      </c>
      <c r="H21">
        <f t="shared" ref="H21:V21" si="4">TTEST(H2:H6,H10:H18,2,2)</f>
        <v>0.75890537453787621</v>
      </c>
      <c r="I21">
        <f t="shared" si="4"/>
        <v>0.39756302814134359</v>
      </c>
      <c r="J21">
        <f t="shared" si="4"/>
        <v>0.13031096992752336</v>
      </c>
      <c r="K21">
        <f t="shared" si="4"/>
        <v>7.1830081510438487E-2</v>
      </c>
      <c r="L21">
        <f t="shared" si="4"/>
        <v>0.24084475948704742</v>
      </c>
      <c r="M21">
        <f t="shared" si="4"/>
        <v>0.12990036602909572</v>
      </c>
      <c r="N21">
        <f t="shared" si="4"/>
        <v>5.3716019350153334E-2</v>
      </c>
      <c r="O21" s="11">
        <f t="shared" si="4"/>
        <v>3.1264728696390867E-2</v>
      </c>
      <c r="P21" s="11">
        <f t="shared" si="4"/>
        <v>2.4888945098610622E-2</v>
      </c>
      <c r="Q21" s="11">
        <f t="shared" si="4"/>
        <v>2.2954230069574887E-2</v>
      </c>
      <c r="R21" s="11">
        <f t="shared" si="4"/>
        <v>3.0038360556381968E-2</v>
      </c>
      <c r="S21" s="11">
        <f t="shared" si="4"/>
        <v>2.3616449218273883E-2</v>
      </c>
      <c r="T21" s="11">
        <f t="shared" si="4"/>
        <v>2.6120795423164134E-2</v>
      </c>
      <c r="U21">
        <f t="shared" si="4"/>
        <v>5.2992558734068843E-2</v>
      </c>
      <c r="V21">
        <f t="shared" si="4"/>
        <v>7.2294995043238344E-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5"/>
  <sheetViews>
    <sheetView workbookViewId="0">
      <selection activeCell="V23" sqref="V23"/>
    </sheetView>
  </sheetViews>
  <sheetFormatPr baseColWidth="10" defaultRowHeight="15" x14ac:dyDescent="0"/>
  <cols>
    <col min="1" max="1" width="6.6640625" bestFit="1" customWidth="1"/>
    <col min="2" max="2" width="3.83203125" bestFit="1" customWidth="1"/>
    <col min="3" max="3" width="16.83203125" bestFit="1" customWidth="1"/>
    <col min="4" max="4" width="8.83203125" bestFit="1" customWidth="1"/>
    <col min="5" max="5" width="9.5" bestFit="1" customWidth="1"/>
    <col min="6" max="14" width="14.1640625" bestFit="1" customWidth="1"/>
    <col min="15" max="22" width="15.1640625" bestFit="1" customWidth="1"/>
    <col min="23" max="23" width="12.6640625" bestFit="1" customWidth="1"/>
  </cols>
  <sheetData>
    <row r="1" spans="1:23">
      <c r="A1" t="s">
        <v>0</v>
      </c>
      <c r="B1" t="s">
        <v>16</v>
      </c>
      <c r="C1" t="s">
        <v>17</v>
      </c>
      <c r="D1" t="s">
        <v>18</v>
      </c>
      <c r="E1" t="s">
        <v>19</v>
      </c>
      <c r="F1" t="s">
        <v>49</v>
      </c>
      <c r="G1" t="s">
        <v>33</v>
      </c>
      <c r="H1" t="s">
        <v>34</v>
      </c>
      <c r="I1" t="s">
        <v>35</v>
      </c>
      <c r="J1" t="s">
        <v>36</v>
      </c>
      <c r="K1" t="s">
        <v>37</v>
      </c>
      <c r="L1" t="s">
        <v>38</v>
      </c>
      <c r="M1" t="s">
        <v>39</v>
      </c>
      <c r="N1" t="s">
        <v>40</v>
      </c>
      <c r="O1" t="s">
        <v>41</v>
      </c>
      <c r="P1" t="s">
        <v>42</v>
      </c>
      <c r="Q1" t="s">
        <v>43</v>
      </c>
      <c r="R1" t="s">
        <v>44</v>
      </c>
      <c r="S1" t="s">
        <v>45</v>
      </c>
      <c r="T1" t="s">
        <v>46</v>
      </c>
      <c r="U1" t="s">
        <v>47</v>
      </c>
      <c r="V1" t="s">
        <v>48</v>
      </c>
      <c r="W1" t="s">
        <v>50</v>
      </c>
    </row>
    <row r="2" spans="1:23">
      <c r="A2">
        <v>7493</v>
      </c>
      <c r="B2" t="s">
        <v>21</v>
      </c>
      <c r="C2" t="s">
        <v>29</v>
      </c>
      <c r="D2" s="2">
        <v>41992</v>
      </c>
      <c r="E2" t="s">
        <v>22</v>
      </c>
      <c r="F2">
        <v>33.9</v>
      </c>
      <c r="G2">
        <v>33.6</v>
      </c>
      <c r="H2">
        <v>34.4</v>
      </c>
      <c r="I2">
        <v>34.799999999999997</v>
      </c>
      <c r="J2">
        <v>35</v>
      </c>
      <c r="K2">
        <v>35.799999999999997</v>
      </c>
      <c r="L2">
        <v>35.9</v>
      </c>
      <c r="M2">
        <v>35</v>
      </c>
      <c r="N2">
        <v>35</v>
      </c>
      <c r="O2">
        <v>34.799999999999997</v>
      </c>
      <c r="P2">
        <v>34.799999999999997</v>
      </c>
      <c r="Q2">
        <v>35.5</v>
      </c>
      <c r="R2">
        <v>36.1</v>
      </c>
      <c r="S2">
        <v>35.4</v>
      </c>
      <c r="T2">
        <v>36</v>
      </c>
      <c r="U2">
        <v>36.5</v>
      </c>
      <c r="V2">
        <v>35.9</v>
      </c>
      <c r="W2" t="s">
        <v>31</v>
      </c>
    </row>
    <row r="3" spans="1:23">
      <c r="A3">
        <v>7558</v>
      </c>
      <c r="B3" t="s">
        <v>21</v>
      </c>
      <c r="C3" t="s">
        <v>29</v>
      </c>
      <c r="D3" s="2">
        <v>42001</v>
      </c>
      <c r="E3" t="s">
        <v>22</v>
      </c>
      <c r="F3">
        <v>31.1</v>
      </c>
      <c r="G3">
        <v>30.6</v>
      </c>
      <c r="H3">
        <v>30.6</v>
      </c>
      <c r="I3">
        <v>30.1</v>
      </c>
      <c r="J3">
        <v>30.5</v>
      </c>
      <c r="K3">
        <v>30.4</v>
      </c>
      <c r="L3">
        <v>31.4</v>
      </c>
      <c r="M3">
        <v>28.4</v>
      </c>
      <c r="N3">
        <v>26.4</v>
      </c>
      <c r="O3">
        <v>25.1</v>
      </c>
      <c r="P3">
        <v>24.9</v>
      </c>
      <c r="Q3">
        <v>25.4</v>
      </c>
      <c r="R3">
        <v>25.7</v>
      </c>
      <c r="S3">
        <v>25.6</v>
      </c>
      <c r="T3">
        <v>25.2</v>
      </c>
      <c r="U3">
        <v>27.1</v>
      </c>
      <c r="V3">
        <v>28</v>
      </c>
      <c r="W3" t="s">
        <v>31</v>
      </c>
    </row>
    <row r="4" spans="1:23">
      <c r="A4" s="3">
        <v>7796</v>
      </c>
      <c r="B4" s="3" t="s">
        <v>23</v>
      </c>
      <c r="C4" s="3" t="s">
        <v>29</v>
      </c>
      <c r="D4" s="4">
        <v>42060</v>
      </c>
      <c r="E4" s="3" t="s">
        <v>24</v>
      </c>
      <c r="F4" s="3">
        <v>22.5</v>
      </c>
      <c r="G4" s="5">
        <v>20.8</v>
      </c>
      <c r="H4" s="5">
        <v>21.6</v>
      </c>
      <c r="I4" s="5">
        <v>21.8</v>
      </c>
      <c r="J4" s="5">
        <v>22.7</v>
      </c>
      <c r="K4" s="5">
        <v>22.7</v>
      </c>
      <c r="L4" s="5">
        <v>22.4</v>
      </c>
      <c r="M4" s="5">
        <v>21.7</v>
      </c>
      <c r="N4" s="5">
        <v>20.100000000000001</v>
      </c>
      <c r="O4" s="5">
        <v>18.8</v>
      </c>
      <c r="P4" s="5">
        <v>16.600000000000001</v>
      </c>
      <c r="Q4" s="5">
        <v>16</v>
      </c>
      <c r="R4" s="5">
        <v>15.5</v>
      </c>
      <c r="S4" s="5">
        <v>15.4</v>
      </c>
      <c r="T4" s="5">
        <v>15.6</v>
      </c>
      <c r="U4" s="5">
        <v>16.5</v>
      </c>
      <c r="V4" s="5">
        <v>18.600000000000001</v>
      </c>
      <c r="W4" s="5" t="s">
        <v>31</v>
      </c>
    </row>
    <row r="5" spans="1:23">
      <c r="A5" s="3">
        <v>7797</v>
      </c>
      <c r="B5" s="3" t="s">
        <v>23</v>
      </c>
      <c r="C5" s="3" t="s">
        <v>29</v>
      </c>
      <c r="D5" s="4">
        <v>42060</v>
      </c>
      <c r="E5" s="3" t="s">
        <v>24</v>
      </c>
      <c r="F5" s="3">
        <v>22.1</v>
      </c>
      <c r="G5" s="5">
        <v>21.8</v>
      </c>
      <c r="H5" s="5">
        <v>22.6</v>
      </c>
      <c r="I5" s="5">
        <v>22.7</v>
      </c>
      <c r="J5" s="5">
        <v>23</v>
      </c>
      <c r="K5" s="5">
        <v>23.4</v>
      </c>
      <c r="L5" s="5">
        <v>23.5</v>
      </c>
      <c r="M5" s="5">
        <v>23.8</v>
      </c>
      <c r="N5" s="5">
        <v>23.3</v>
      </c>
      <c r="O5" s="5">
        <v>22.6</v>
      </c>
      <c r="P5" s="5">
        <v>22</v>
      </c>
      <c r="Q5" s="5">
        <v>22</v>
      </c>
      <c r="R5" s="5">
        <v>23</v>
      </c>
      <c r="S5" s="5">
        <v>23.3</v>
      </c>
      <c r="T5" s="5">
        <v>22.7</v>
      </c>
      <c r="U5" s="5">
        <v>23</v>
      </c>
      <c r="V5" s="5">
        <v>24.3</v>
      </c>
      <c r="W5" s="5" t="s">
        <v>31</v>
      </c>
    </row>
    <row r="6" spans="1:23">
      <c r="A6" s="3">
        <v>8015</v>
      </c>
      <c r="B6" s="3" t="s">
        <v>23</v>
      </c>
      <c r="C6" s="3" t="s">
        <v>29</v>
      </c>
      <c r="D6" s="4">
        <v>42081</v>
      </c>
      <c r="E6" s="3" t="s">
        <v>24</v>
      </c>
      <c r="F6" s="3">
        <v>21.8</v>
      </c>
      <c r="G6" s="5">
        <v>21.3</v>
      </c>
      <c r="H6" s="5">
        <v>21</v>
      </c>
      <c r="I6" s="5">
        <v>21.4</v>
      </c>
      <c r="J6" s="5">
        <v>22.1</v>
      </c>
      <c r="K6" s="5">
        <v>22.1</v>
      </c>
      <c r="L6" s="5">
        <v>22.7</v>
      </c>
      <c r="M6" s="5">
        <v>22.2</v>
      </c>
      <c r="N6" s="5">
        <v>21</v>
      </c>
      <c r="O6" s="5">
        <v>19.8</v>
      </c>
      <c r="P6" s="5">
        <v>18.7</v>
      </c>
      <c r="Q6" s="5">
        <v>17.600000000000001</v>
      </c>
      <c r="R6" s="5">
        <v>18</v>
      </c>
      <c r="S6" s="5">
        <v>18</v>
      </c>
      <c r="T6" s="5">
        <v>18.100000000000001</v>
      </c>
      <c r="U6" s="5">
        <v>19</v>
      </c>
      <c r="V6" s="5">
        <v>20.7</v>
      </c>
      <c r="W6" s="5" t="s">
        <v>31</v>
      </c>
    </row>
    <row r="7" spans="1:23">
      <c r="A7" s="3">
        <v>8016</v>
      </c>
      <c r="B7" s="3" t="s">
        <v>23</v>
      </c>
      <c r="C7" s="3" t="s">
        <v>29</v>
      </c>
      <c r="D7" s="4">
        <v>42081</v>
      </c>
      <c r="E7" s="3" t="s">
        <v>24</v>
      </c>
      <c r="F7" s="3">
        <v>20.7</v>
      </c>
      <c r="G7" s="5">
        <v>19.5</v>
      </c>
      <c r="H7" s="5">
        <v>19.600000000000001</v>
      </c>
      <c r="I7" s="5">
        <v>20.5</v>
      </c>
      <c r="J7" s="5">
        <v>20.5</v>
      </c>
      <c r="K7" s="5">
        <v>20.8</v>
      </c>
      <c r="L7" s="5">
        <v>20.3</v>
      </c>
      <c r="M7" s="5">
        <v>19.3</v>
      </c>
      <c r="N7" s="5">
        <v>18</v>
      </c>
      <c r="O7" s="5">
        <v>16.899999999999999</v>
      </c>
      <c r="P7" s="5">
        <v>15.8</v>
      </c>
      <c r="Q7" s="5">
        <v>15</v>
      </c>
      <c r="R7" s="5">
        <v>14.5</v>
      </c>
      <c r="S7" s="5">
        <v>14.4</v>
      </c>
      <c r="T7" s="5">
        <v>14.6</v>
      </c>
      <c r="U7" s="5">
        <v>15.7</v>
      </c>
      <c r="V7" s="5">
        <v>17.100000000000001</v>
      </c>
      <c r="W7" s="5" t="s">
        <v>31</v>
      </c>
    </row>
    <row r="8" spans="1:23">
      <c r="A8" s="3">
        <v>8017</v>
      </c>
      <c r="B8" s="3" t="s">
        <v>23</v>
      </c>
      <c r="C8" s="3" t="s">
        <v>29</v>
      </c>
      <c r="D8" s="4">
        <v>42081</v>
      </c>
      <c r="E8" s="3" t="s">
        <v>24</v>
      </c>
      <c r="F8" s="3">
        <v>19.600000000000001</v>
      </c>
      <c r="G8" s="5">
        <v>18.2</v>
      </c>
      <c r="H8" s="5">
        <v>18.399999999999999</v>
      </c>
      <c r="I8" s="5">
        <v>19.399999999999999</v>
      </c>
      <c r="J8" s="5">
        <v>19.899999999999999</v>
      </c>
      <c r="K8" s="5">
        <v>20.2</v>
      </c>
      <c r="L8" s="5">
        <v>19.899999999999999</v>
      </c>
      <c r="M8" s="5">
        <v>19.899999999999999</v>
      </c>
      <c r="N8" s="5">
        <v>18.3</v>
      </c>
      <c r="O8" s="5">
        <v>17.3</v>
      </c>
      <c r="P8" s="5">
        <v>15.6</v>
      </c>
      <c r="Q8" s="5">
        <v>15.5</v>
      </c>
      <c r="R8" s="5">
        <v>15.9</v>
      </c>
      <c r="S8" s="5">
        <v>15.8</v>
      </c>
      <c r="T8" s="5">
        <v>16.600000000000001</v>
      </c>
      <c r="U8" s="5">
        <v>17.8</v>
      </c>
      <c r="V8" s="5">
        <v>18.899999999999999</v>
      </c>
      <c r="W8" s="5" t="s">
        <v>31</v>
      </c>
    </row>
    <row r="9" spans="1:23" s="3" customFormat="1">
      <c r="A9" s="5">
        <v>8456</v>
      </c>
      <c r="B9" s="5" t="s">
        <v>21</v>
      </c>
      <c r="C9" s="5" t="s">
        <v>29</v>
      </c>
      <c r="D9" s="4">
        <v>42151</v>
      </c>
      <c r="E9" s="5" t="s">
        <v>25</v>
      </c>
      <c r="F9" s="5">
        <v>27.4</v>
      </c>
      <c r="G9" s="3">
        <v>25.5</v>
      </c>
      <c r="H9" s="3">
        <v>26.9</v>
      </c>
      <c r="I9" s="3">
        <v>27.8</v>
      </c>
      <c r="J9" s="3">
        <v>27.8</v>
      </c>
      <c r="K9" s="3">
        <v>27.6</v>
      </c>
      <c r="L9" s="3">
        <v>27.9</v>
      </c>
      <c r="M9" s="3">
        <v>27.4</v>
      </c>
      <c r="N9" s="3">
        <v>26.6</v>
      </c>
      <c r="O9" s="3">
        <v>24.3</v>
      </c>
      <c r="P9" s="3">
        <v>22.8</v>
      </c>
      <c r="Q9" s="3">
        <v>21.3</v>
      </c>
      <c r="R9" s="3">
        <v>20.399999999999999</v>
      </c>
      <c r="S9" s="3">
        <v>21.2</v>
      </c>
      <c r="T9" s="3">
        <v>20.6</v>
      </c>
      <c r="U9" s="3">
        <v>21.9</v>
      </c>
      <c r="V9" s="3">
        <v>22.6</v>
      </c>
      <c r="W9" s="5" t="s">
        <v>31</v>
      </c>
    </row>
    <row r="10" spans="1:23">
      <c r="A10" s="5">
        <v>8674</v>
      </c>
      <c r="B10" s="5" t="s">
        <v>21</v>
      </c>
      <c r="C10" s="5" t="s">
        <v>29</v>
      </c>
      <c r="D10" s="2">
        <v>42178</v>
      </c>
      <c r="E10" s="5" t="s">
        <v>25</v>
      </c>
      <c r="F10" s="5">
        <v>21</v>
      </c>
      <c r="G10" s="5">
        <v>20.5</v>
      </c>
      <c r="H10" s="5">
        <v>21.2</v>
      </c>
      <c r="I10" s="5">
        <v>22.1</v>
      </c>
      <c r="J10" s="5">
        <v>22.1</v>
      </c>
      <c r="K10" s="5">
        <v>22.2</v>
      </c>
      <c r="L10" s="5">
        <v>22.4</v>
      </c>
      <c r="M10" s="5">
        <v>21.5</v>
      </c>
      <c r="N10" s="5">
        <v>19.600000000000001</v>
      </c>
      <c r="O10" s="5">
        <v>18.399999999999999</v>
      </c>
      <c r="P10" s="5">
        <v>16.899999999999999</v>
      </c>
      <c r="Q10" s="5">
        <v>17.3</v>
      </c>
      <c r="R10" s="5">
        <v>16.8</v>
      </c>
      <c r="S10" s="5">
        <v>17</v>
      </c>
      <c r="T10" s="5">
        <v>17.5</v>
      </c>
      <c r="U10" s="5">
        <v>18.399999999999999</v>
      </c>
      <c r="V10" s="5">
        <v>20</v>
      </c>
      <c r="W10" s="5" t="s">
        <v>31</v>
      </c>
    </row>
    <row r="11" spans="1:23">
      <c r="A11" s="5">
        <v>8460</v>
      </c>
      <c r="B11" s="5" t="s">
        <v>23</v>
      </c>
      <c r="C11" s="5" t="s">
        <v>28</v>
      </c>
      <c r="D11" s="2">
        <v>42151</v>
      </c>
      <c r="E11" s="5" t="s">
        <v>25</v>
      </c>
      <c r="F11" s="5">
        <v>19.7</v>
      </c>
      <c r="G11" s="5">
        <v>19.3</v>
      </c>
      <c r="H11" s="5">
        <v>19.600000000000001</v>
      </c>
      <c r="I11" s="5">
        <v>20.399999999999999</v>
      </c>
      <c r="J11" s="5">
        <v>21.2</v>
      </c>
      <c r="K11" s="5">
        <v>21.2</v>
      </c>
      <c r="L11" s="5">
        <v>21.5</v>
      </c>
      <c r="M11" s="5">
        <v>22.4</v>
      </c>
      <c r="N11" s="5">
        <v>22.5</v>
      </c>
      <c r="O11" s="5">
        <v>22.8</v>
      </c>
      <c r="P11" s="5">
        <v>22.2</v>
      </c>
      <c r="Q11" s="5">
        <v>22</v>
      </c>
      <c r="R11" s="5">
        <v>22.5</v>
      </c>
      <c r="S11" s="5">
        <v>22.4</v>
      </c>
      <c r="T11" s="5">
        <v>22.3</v>
      </c>
      <c r="U11" s="5">
        <v>22</v>
      </c>
      <c r="V11" s="5">
        <v>21.8</v>
      </c>
      <c r="W11" s="5" t="s">
        <v>31</v>
      </c>
    </row>
    <row r="12" spans="1:23">
      <c r="A12" s="5">
        <v>8675</v>
      </c>
      <c r="B12" s="12" t="s">
        <v>21</v>
      </c>
      <c r="C12" s="12" t="s">
        <v>28</v>
      </c>
      <c r="D12" s="2">
        <v>42178</v>
      </c>
      <c r="E12" s="5" t="s">
        <v>25</v>
      </c>
      <c r="F12" s="5">
        <v>26.7</v>
      </c>
      <c r="G12" s="5">
        <v>27.1</v>
      </c>
      <c r="H12" s="5">
        <v>26.7</v>
      </c>
      <c r="I12" s="5">
        <v>27.9</v>
      </c>
      <c r="J12" s="5">
        <v>28.5</v>
      </c>
      <c r="K12" s="5">
        <v>29.3</v>
      </c>
      <c r="L12" s="5">
        <v>29.2</v>
      </c>
      <c r="M12" s="5">
        <v>29.7</v>
      </c>
      <c r="N12" s="5">
        <v>29.7</v>
      </c>
      <c r="O12" s="5">
        <v>30.1</v>
      </c>
      <c r="P12" s="5">
        <v>30.5</v>
      </c>
      <c r="Q12" s="5">
        <v>30.2</v>
      </c>
      <c r="R12" s="5">
        <v>30.2</v>
      </c>
      <c r="S12" s="5">
        <v>30</v>
      </c>
      <c r="T12" s="5">
        <v>29.3</v>
      </c>
      <c r="U12" s="5">
        <v>29.9</v>
      </c>
      <c r="V12" s="5">
        <v>30.2</v>
      </c>
      <c r="W12" s="5" t="s">
        <v>31</v>
      </c>
    </row>
    <row r="13" spans="1:23">
      <c r="A13" s="5">
        <v>8677</v>
      </c>
      <c r="B13" s="5" t="s">
        <v>21</v>
      </c>
      <c r="C13" s="5" t="s">
        <v>28</v>
      </c>
      <c r="D13" s="2">
        <v>42178</v>
      </c>
      <c r="E13" s="5" t="s">
        <v>25</v>
      </c>
      <c r="F13" s="5">
        <v>21.2</v>
      </c>
      <c r="G13" s="5">
        <v>20.100000000000001</v>
      </c>
      <c r="H13" s="5">
        <v>20.8</v>
      </c>
      <c r="I13" s="5">
        <v>21.5</v>
      </c>
      <c r="J13" s="5">
        <v>21.9</v>
      </c>
      <c r="K13" s="5">
        <v>22.8</v>
      </c>
      <c r="L13" s="5">
        <v>22.7</v>
      </c>
      <c r="M13" s="5">
        <v>22.8</v>
      </c>
      <c r="N13" s="5">
        <v>22.6</v>
      </c>
      <c r="O13" s="5">
        <v>22.6</v>
      </c>
      <c r="P13" s="5">
        <v>22.4</v>
      </c>
      <c r="Q13" s="5">
        <v>23.2</v>
      </c>
      <c r="R13" s="5">
        <v>23.1</v>
      </c>
      <c r="S13" s="5">
        <v>23.3</v>
      </c>
      <c r="T13" s="5">
        <v>22.6</v>
      </c>
      <c r="U13" s="5">
        <v>22.9</v>
      </c>
      <c r="V13" s="5">
        <v>23.2</v>
      </c>
      <c r="W13" s="5" t="s">
        <v>31</v>
      </c>
    </row>
    <row r="14" spans="1:23">
      <c r="A14" s="3">
        <v>8019</v>
      </c>
      <c r="B14" s="3" t="s">
        <v>23</v>
      </c>
      <c r="C14" s="3" t="s">
        <v>28</v>
      </c>
      <c r="D14" s="4">
        <v>42081</v>
      </c>
      <c r="E14" s="3" t="s">
        <v>24</v>
      </c>
      <c r="F14" s="3">
        <v>23.9</v>
      </c>
      <c r="G14" s="5">
        <v>23</v>
      </c>
      <c r="H14" s="5">
        <v>23.1</v>
      </c>
      <c r="I14" s="5">
        <v>23.7</v>
      </c>
      <c r="J14" s="5">
        <v>24</v>
      </c>
      <c r="K14" s="5">
        <v>24.1</v>
      </c>
      <c r="L14" s="5">
        <v>23.2</v>
      </c>
      <c r="M14" s="5">
        <v>21.8</v>
      </c>
      <c r="N14" s="5">
        <v>20.6</v>
      </c>
      <c r="O14" s="5">
        <v>19.100000000000001</v>
      </c>
      <c r="P14" s="5">
        <v>17.899999999999999</v>
      </c>
      <c r="Q14" s="5">
        <v>18.3</v>
      </c>
      <c r="R14" s="5">
        <v>17.8</v>
      </c>
      <c r="S14" s="5">
        <v>18.2</v>
      </c>
      <c r="T14" s="5">
        <v>18.7</v>
      </c>
      <c r="U14" s="5">
        <v>18.899999999999999</v>
      </c>
      <c r="V14" s="5">
        <v>20.7</v>
      </c>
      <c r="W14" s="5" t="s">
        <v>31</v>
      </c>
    </row>
    <row r="15" spans="1:23">
      <c r="A15" s="5">
        <v>8457</v>
      </c>
      <c r="B15" s="5" t="s">
        <v>21</v>
      </c>
      <c r="C15" s="5" t="s">
        <v>28</v>
      </c>
      <c r="D15" s="2">
        <v>42151</v>
      </c>
      <c r="E15" s="5" t="s">
        <v>25</v>
      </c>
      <c r="F15" s="5">
        <v>26.3</v>
      </c>
      <c r="G15" s="5">
        <v>25.1</v>
      </c>
      <c r="H15" s="5">
        <v>25.8</v>
      </c>
      <c r="I15" s="5">
        <v>26.1</v>
      </c>
      <c r="J15" s="5">
        <v>26.8</v>
      </c>
      <c r="K15" s="5">
        <v>27.2</v>
      </c>
      <c r="L15" s="5">
        <v>27.5</v>
      </c>
      <c r="M15" s="5">
        <v>27.6</v>
      </c>
      <c r="N15" s="5">
        <v>27.5</v>
      </c>
      <c r="O15" s="5">
        <v>27.4</v>
      </c>
      <c r="P15" s="5">
        <v>27.2</v>
      </c>
      <c r="Q15" s="5">
        <v>2.6</v>
      </c>
      <c r="R15" s="5">
        <v>27.8</v>
      </c>
      <c r="S15" s="5">
        <v>28.2</v>
      </c>
      <c r="T15" s="5">
        <v>27.9</v>
      </c>
      <c r="U15" s="5">
        <v>27.4</v>
      </c>
      <c r="V15" s="5">
        <v>27.2</v>
      </c>
      <c r="W15" s="5" t="s">
        <v>3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8"/>
  <sheetViews>
    <sheetView workbookViewId="0">
      <selection activeCell="C1" sqref="C1:J1"/>
    </sheetView>
  </sheetViews>
  <sheetFormatPr baseColWidth="10" defaultRowHeight="15" x14ac:dyDescent="0"/>
  <cols>
    <col min="1" max="1" width="7.6640625" bestFit="1" customWidth="1"/>
    <col min="2" max="2" width="7.83203125" bestFit="1" customWidth="1"/>
    <col min="3" max="10" width="22.1640625" bestFit="1" customWidth="1"/>
    <col min="11" max="14" width="12.1640625" bestFit="1" customWidth="1"/>
  </cols>
  <sheetData>
    <row r="1" spans="1:14">
      <c r="A1" s="14" t="s">
        <v>65</v>
      </c>
      <c r="B1" s="14" t="s">
        <v>52</v>
      </c>
      <c r="C1" s="14" t="s">
        <v>53</v>
      </c>
      <c r="D1" s="14" t="s">
        <v>54</v>
      </c>
      <c r="E1" s="14" t="s">
        <v>55</v>
      </c>
      <c r="F1" s="14" t="s">
        <v>56</v>
      </c>
      <c r="G1" s="14" t="s">
        <v>53</v>
      </c>
      <c r="H1" s="14" t="s">
        <v>54</v>
      </c>
      <c r="I1" s="14" t="s">
        <v>55</v>
      </c>
      <c r="J1" s="14" t="s">
        <v>56</v>
      </c>
      <c r="K1" s="15" t="s">
        <v>57</v>
      </c>
      <c r="L1" s="15" t="s">
        <v>58</v>
      </c>
      <c r="M1" s="15" t="s">
        <v>27</v>
      </c>
      <c r="N1" s="16" t="s">
        <v>59</v>
      </c>
    </row>
    <row r="2" spans="1:14">
      <c r="A2" s="14" t="s">
        <v>66</v>
      </c>
      <c r="B2" s="14">
        <v>976</v>
      </c>
      <c r="C2" s="14">
        <v>0.82299999999999995</v>
      </c>
      <c r="D2" s="14">
        <v>0.86399999999999999</v>
      </c>
      <c r="E2" s="14">
        <v>0.82299999999999995</v>
      </c>
      <c r="F2" s="14">
        <v>0.83199999999999996</v>
      </c>
      <c r="G2" s="17">
        <f t="shared" ref="G2:J10" si="0">C2*100</f>
        <v>82.3</v>
      </c>
      <c r="H2" s="17">
        <f t="shared" si="0"/>
        <v>86.4</v>
      </c>
      <c r="I2" s="17">
        <f t="shared" si="0"/>
        <v>82.3</v>
      </c>
      <c r="J2" s="17">
        <f t="shared" si="0"/>
        <v>83.2</v>
      </c>
      <c r="K2" s="18">
        <f t="shared" ref="K2:K10" si="1">AVERAGE(G2:J2)</f>
        <v>83.55</v>
      </c>
      <c r="L2" s="18">
        <f t="shared" ref="L2:L10" si="2">STDEV(G2:J2)</f>
        <v>1.9467922333931822</v>
      </c>
      <c r="M2" s="19">
        <f>L2/SQRT(4)</f>
        <v>0.9733961166965911</v>
      </c>
      <c r="N2">
        <f t="shared" ref="N2:N10" si="3">TTEST(G2:J2,G18:J18,2,2)</f>
        <v>4.8879899258487625E-5</v>
      </c>
    </row>
    <row r="3" spans="1:14">
      <c r="A3" s="14" t="s">
        <v>66</v>
      </c>
      <c r="B3" s="14">
        <v>986</v>
      </c>
      <c r="C3" s="14">
        <v>0.81799999999999995</v>
      </c>
      <c r="D3" s="14">
        <v>0.84699999999999998</v>
      </c>
      <c r="E3" s="14">
        <v>0.81499999999999995</v>
      </c>
      <c r="F3" s="14">
        <v>0.82599999999999996</v>
      </c>
      <c r="G3" s="17">
        <f t="shared" si="0"/>
        <v>81.8</v>
      </c>
      <c r="H3" s="17">
        <f t="shared" si="0"/>
        <v>84.7</v>
      </c>
      <c r="I3" s="17">
        <f t="shared" si="0"/>
        <v>81.5</v>
      </c>
      <c r="J3" s="17">
        <f t="shared" si="0"/>
        <v>82.6</v>
      </c>
      <c r="K3" s="18">
        <f t="shared" si="1"/>
        <v>82.65</v>
      </c>
      <c r="L3" s="18">
        <f t="shared" si="2"/>
        <v>1.4433756729740663</v>
      </c>
      <c r="M3" s="20">
        <f t="shared" ref="M3:M10" si="4">L3/SQRT(4)</f>
        <v>0.72168783648703316</v>
      </c>
      <c r="N3">
        <f t="shared" si="3"/>
        <v>3.9090165206759826E-5</v>
      </c>
    </row>
    <row r="4" spans="1:14">
      <c r="A4" s="14" t="s">
        <v>66</v>
      </c>
      <c r="B4" s="14">
        <v>997</v>
      </c>
      <c r="C4" s="14">
        <v>0.9</v>
      </c>
      <c r="D4" s="14">
        <v>0.92</v>
      </c>
      <c r="E4" s="14">
        <v>0.90400000000000003</v>
      </c>
      <c r="F4" s="14">
        <v>0.90400000000000003</v>
      </c>
      <c r="G4" s="17">
        <f t="shared" si="0"/>
        <v>90</v>
      </c>
      <c r="H4" s="17">
        <f t="shared" si="0"/>
        <v>92</v>
      </c>
      <c r="I4" s="17">
        <f t="shared" si="0"/>
        <v>90.4</v>
      </c>
      <c r="J4" s="17">
        <f t="shared" si="0"/>
        <v>90.4</v>
      </c>
      <c r="K4" s="18">
        <f t="shared" si="1"/>
        <v>90.699999999999989</v>
      </c>
      <c r="L4" s="18">
        <f t="shared" si="2"/>
        <v>0.88694231304333671</v>
      </c>
      <c r="M4" s="20">
        <f t="shared" si="4"/>
        <v>0.44347115652166835</v>
      </c>
      <c r="N4">
        <f t="shared" si="3"/>
        <v>2.2317720989817362E-5</v>
      </c>
    </row>
    <row r="5" spans="1:14">
      <c r="A5" s="14" t="s">
        <v>66</v>
      </c>
      <c r="B5" s="14">
        <v>1002</v>
      </c>
      <c r="C5" s="14">
        <v>0.89400000000000002</v>
      </c>
      <c r="D5" s="14">
        <v>0.91600000000000004</v>
      </c>
      <c r="E5" s="14">
        <v>0.89900000000000002</v>
      </c>
      <c r="F5" s="14">
        <v>0.90300000000000002</v>
      </c>
      <c r="G5" s="17">
        <f t="shared" si="0"/>
        <v>89.4</v>
      </c>
      <c r="H5" s="17">
        <f t="shared" si="0"/>
        <v>91.600000000000009</v>
      </c>
      <c r="I5" s="17">
        <f t="shared" si="0"/>
        <v>89.9</v>
      </c>
      <c r="J5" s="17">
        <f t="shared" si="0"/>
        <v>90.3</v>
      </c>
      <c r="K5" s="18">
        <f t="shared" si="1"/>
        <v>90.3</v>
      </c>
      <c r="L5" s="18">
        <f t="shared" si="2"/>
        <v>0.94162979278837022</v>
      </c>
      <c r="M5" s="20">
        <f t="shared" si="4"/>
        <v>0.47081489639418511</v>
      </c>
      <c r="N5">
        <f t="shared" si="3"/>
        <v>1.6908445688595684E-5</v>
      </c>
    </row>
    <row r="6" spans="1:14">
      <c r="A6" s="14" t="s">
        <v>66</v>
      </c>
      <c r="B6" s="14">
        <v>1021</v>
      </c>
      <c r="C6" s="14">
        <v>0.88600000000000001</v>
      </c>
      <c r="D6" s="14">
        <v>0.90900000000000003</v>
      </c>
      <c r="E6" s="14">
        <v>0.89500000000000002</v>
      </c>
      <c r="F6" s="14">
        <v>0.88700000000000001</v>
      </c>
      <c r="G6" s="17">
        <f t="shared" si="0"/>
        <v>88.6</v>
      </c>
      <c r="H6" s="17">
        <f t="shared" si="0"/>
        <v>90.9</v>
      </c>
      <c r="I6" s="17">
        <f t="shared" si="0"/>
        <v>89.5</v>
      </c>
      <c r="J6" s="17">
        <f t="shared" si="0"/>
        <v>88.7</v>
      </c>
      <c r="K6" s="18">
        <f t="shared" si="1"/>
        <v>89.424999999999997</v>
      </c>
      <c r="L6" s="18">
        <f t="shared" si="2"/>
        <v>1.0626225419530086</v>
      </c>
      <c r="M6" s="20">
        <f t="shared" si="4"/>
        <v>0.53131127097650432</v>
      </c>
      <c r="N6">
        <f t="shared" si="3"/>
        <v>2.8683286950380666E-5</v>
      </c>
    </row>
    <row r="7" spans="1:14">
      <c r="A7" s="14" t="s">
        <v>66</v>
      </c>
      <c r="B7" s="14">
        <v>1033</v>
      </c>
      <c r="C7" s="14">
        <v>0.85599999999999998</v>
      </c>
      <c r="D7" s="14">
        <v>0.875</v>
      </c>
      <c r="E7" s="14">
        <v>0.85699999999999998</v>
      </c>
      <c r="F7" s="14">
        <v>0.85599999999999998</v>
      </c>
      <c r="G7" s="17">
        <f t="shared" si="0"/>
        <v>85.6</v>
      </c>
      <c r="H7" s="17">
        <f t="shared" si="0"/>
        <v>87.5</v>
      </c>
      <c r="I7" s="17">
        <f t="shared" si="0"/>
        <v>85.7</v>
      </c>
      <c r="J7" s="17">
        <f t="shared" si="0"/>
        <v>85.6</v>
      </c>
      <c r="K7" s="18">
        <f t="shared" si="1"/>
        <v>86.1</v>
      </c>
      <c r="L7" s="18">
        <f t="shared" si="2"/>
        <v>0.93452305125841406</v>
      </c>
      <c r="M7" s="20">
        <f t="shared" si="4"/>
        <v>0.46726152562920703</v>
      </c>
      <c r="N7">
        <f t="shared" si="3"/>
        <v>3.3318769976499106E-5</v>
      </c>
    </row>
    <row r="8" spans="1:14">
      <c r="A8" s="14" t="s">
        <v>66</v>
      </c>
      <c r="B8" s="14">
        <v>1054</v>
      </c>
      <c r="C8" s="14">
        <v>0.83799999999999997</v>
      </c>
      <c r="D8" s="14">
        <v>0.85899999999999999</v>
      </c>
      <c r="E8" s="14">
        <v>0.83099999999999996</v>
      </c>
      <c r="F8" s="14">
        <v>0.83299999999999996</v>
      </c>
      <c r="G8" s="17">
        <f t="shared" si="0"/>
        <v>83.8</v>
      </c>
      <c r="H8" s="17">
        <f t="shared" si="0"/>
        <v>85.9</v>
      </c>
      <c r="I8" s="17">
        <f t="shared" si="0"/>
        <v>83.1</v>
      </c>
      <c r="J8" s="17">
        <f t="shared" si="0"/>
        <v>83.3</v>
      </c>
      <c r="K8" s="18">
        <f t="shared" si="1"/>
        <v>84.024999999999991</v>
      </c>
      <c r="L8" s="18">
        <f t="shared" si="2"/>
        <v>1.2841988423397208</v>
      </c>
      <c r="M8" s="20">
        <f t="shared" si="4"/>
        <v>0.64209942116986041</v>
      </c>
      <c r="N8">
        <f t="shared" si="3"/>
        <v>3.7447417809964871E-5</v>
      </c>
    </row>
    <row r="9" spans="1:14">
      <c r="A9" s="14" t="s">
        <v>66</v>
      </c>
      <c r="B9" s="14">
        <v>1058</v>
      </c>
      <c r="C9" s="14">
        <v>0.81599999999999995</v>
      </c>
      <c r="D9" s="14">
        <v>0.84699999999999998</v>
      </c>
      <c r="E9" s="14">
        <v>0.81200000000000006</v>
      </c>
      <c r="F9" s="14">
        <v>0.81499999999999995</v>
      </c>
      <c r="G9" s="17">
        <f t="shared" si="0"/>
        <v>81.599999999999994</v>
      </c>
      <c r="H9" s="17">
        <f t="shared" si="0"/>
        <v>84.7</v>
      </c>
      <c r="I9" s="17">
        <f t="shared" si="0"/>
        <v>81.2</v>
      </c>
      <c r="J9" s="17">
        <f t="shared" si="0"/>
        <v>81.5</v>
      </c>
      <c r="K9" s="18">
        <f t="shared" si="1"/>
        <v>82.25</v>
      </c>
      <c r="L9" s="18">
        <f t="shared" si="2"/>
        <v>1.6421530582338149</v>
      </c>
      <c r="M9" s="20">
        <f t="shared" si="4"/>
        <v>0.82107652911690743</v>
      </c>
      <c r="N9">
        <f t="shared" si="3"/>
        <v>6.5792717407324176E-5</v>
      </c>
    </row>
    <row r="10" spans="1:14">
      <c r="A10" s="14" t="s">
        <v>66</v>
      </c>
      <c r="B10" s="14">
        <v>1072</v>
      </c>
      <c r="C10" s="14">
        <v>0.81699999999999995</v>
      </c>
      <c r="D10" s="14">
        <v>0.84599999999999997</v>
      </c>
      <c r="E10" s="14">
        <v>0.81200000000000006</v>
      </c>
      <c r="F10" s="14">
        <v>0.82599999999999996</v>
      </c>
      <c r="G10" s="17">
        <f t="shared" si="0"/>
        <v>81.699999999999989</v>
      </c>
      <c r="H10" s="17">
        <f t="shared" si="0"/>
        <v>84.6</v>
      </c>
      <c r="I10" s="17">
        <f t="shared" si="0"/>
        <v>81.2</v>
      </c>
      <c r="J10" s="17">
        <f t="shared" si="0"/>
        <v>82.6</v>
      </c>
      <c r="K10" s="18">
        <f t="shared" si="1"/>
        <v>82.525000000000006</v>
      </c>
      <c r="L10" s="18">
        <f t="shared" si="2"/>
        <v>1.4997221964972922</v>
      </c>
      <c r="M10" s="21">
        <f t="shared" si="4"/>
        <v>0.74986109824864611</v>
      </c>
      <c r="N10">
        <f t="shared" si="3"/>
        <v>6.8242813501710956E-5</v>
      </c>
    </row>
    <row r="11" spans="1:14">
      <c r="A11" s="14"/>
      <c r="B11" s="14"/>
      <c r="C11" s="14"/>
      <c r="D11" s="14"/>
      <c r="E11" s="14"/>
      <c r="F11" s="14"/>
      <c r="G11" s="14"/>
      <c r="H11" s="14"/>
      <c r="I11" s="14"/>
      <c r="J11" s="14"/>
      <c r="K11" s="22">
        <f>AVERAGE(K2:K10)</f>
        <v>85.724999999999994</v>
      </c>
      <c r="L11" s="22">
        <f>STDEV(K2:K10)</f>
        <v>3.5161013566164407</v>
      </c>
      <c r="M11" s="17">
        <f>L11/SQRT(9)</f>
        <v>1.1720337855388137</v>
      </c>
      <c r="N11">
        <f>TTEST(K2:K10,K18:K26,2,2)</f>
        <v>1.2937656618063647E-13</v>
      </c>
    </row>
    <row r="17" spans="1:13">
      <c r="A17" s="14" t="s">
        <v>65</v>
      </c>
      <c r="B17" s="14"/>
      <c r="C17" s="14" t="s">
        <v>61</v>
      </c>
      <c r="D17" s="14" t="s">
        <v>62</v>
      </c>
      <c r="E17" s="14" t="s">
        <v>63</v>
      </c>
      <c r="F17" s="14" t="s">
        <v>64</v>
      </c>
      <c r="G17" s="14" t="s">
        <v>61</v>
      </c>
      <c r="H17" s="14" t="s">
        <v>62</v>
      </c>
      <c r="I17" s="14" t="s">
        <v>63</v>
      </c>
      <c r="J17" s="14" t="s">
        <v>64</v>
      </c>
      <c r="K17" s="15" t="s">
        <v>57</v>
      </c>
      <c r="L17" s="15" t="s">
        <v>58</v>
      </c>
      <c r="M17" s="15" t="s">
        <v>27</v>
      </c>
    </row>
    <row r="18" spans="1:13">
      <c r="A18" s="14" t="s">
        <v>66</v>
      </c>
      <c r="B18" s="14">
        <v>976</v>
      </c>
      <c r="C18" s="14">
        <v>0.374</v>
      </c>
      <c r="D18" s="14">
        <v>0.51400000000000001</v>
      </c>
      <c r="E18" s="14">
        <v>0.32200000000000001</v>
      </c>
      <c r="F18" s="14">
        <v>0.36199999999999999</v>
      </c>
      <c r="G18" s="17">
        <f t="shared" ref="G18:J26" si="5">C18*100</f>
        <v>37.4</v>
      </c>
      <c r="H18" s="17">
        <f t="shared" si="5"/>
        <v>51.4</v>
      </c>
      <c r="I18" s="17">
        <f t="shared" si="5"/>
        <v>32.200000000000003</v>
      </c>
      <c r="J18" s="17">
        <f t="shared" si="5"/>
        <v>36.199999999999996</v>
      </c>
      <c r="K18" s="18">
        <f>AVERAGE(G18:J18)</f>
        <v>39.299999999999997</v>
      </c>
      <c r="L18" s="18">
        <f>STDEV(G18:J18)</f>
        <v>8.3673970464735099</v>
      </c>
      <c r="M18" s="19">
        <f>L18/SQRT(4)</f>
        <v>4.183698523236755</v>
      </c>
    </row>
    <row r="19" spans="1:13">
      <c r="A19" s="14" t="s">
        <v>66</v>
      </c>
      <c r="B19" s="14">
        <v>986</v>
      </c>
      <c r="C19" s="14">
        <v>0.39700000000000002</v>
      </c>
      <c r="D19" s="14">
        <v>0.52300000000000002</v>
      </c>
      <c r="E19" s="14">
        <v>0.35299999999999998</v>
      </c>
      <c r="F19" s="14">
        <v>0.376</v>
      </c>
      <c r="G19" s="17">
        <f t="shared" si="5"/>
        <v>39.700000000000003</v>
      </c>
      <c r="H19" s="17">
        <f t="shared" si="5"/>
        <v>52.300000000000004</v>
      </c>
      <c r="I19" s="17">
        <f t="shared" si="5"/>
        <v>35.299999999999997</v>
      </c>
      <c r="J19" s="17">
        <f t="shared" si="5"/>
        <v>37.6</v>
      </c>
      <c r="K19" s="18">
        <f t="shared" ref="K19:K26" si="6">AVERAGE(G19:J19)</f>
        <v>41.225000000000001</v>
      </c>
      <c r="L19" s="18">
        <f t="shared" ref="L19:L26" si="7">STDEV(G19:J19)</f>
        <v>7.59884859699154</v>
      </c>
      <c r="M19" s="20">
        <f t="shared" ref="M19:M26" si="8">L19/SQRT(4)</f>
        <v>3.79942429849577</v>
      </c>
    </row>
    <row r="20" spans="1:13">
      <c r="A20" s="14" t="s">
        <v>66</v>
      </c>
      <c r="B20" s="14">
        <v>997</v>
      </c>
      <c r="C20" s="14">
        <v>0.48799999999999999</v>
      </c>
      <c r="D20" s="14">
        <v>0.60499999999999998</v>
      </c>
      <c r="E20" s="14">
        <v>0.45300000000000001</v>
      </c>
      <c r="F20" s="14">
        <v>0.48099999999999998</v>
      </c>
      <c r="G20" s="17">
        <f t="shared" si="5"/>
        <v>48.8</v>
      </c>
      <c r="H20" s="17">
        <f t="shared" si="5"/>
        <v>60.5</v>
      </c>
      <c r="I20" s="17">
        <f t="shared" si="5"/>
        <v>45.300000000000004</v>
      </c>
      <c r="J20" s="17">
        <f t="shared" si="5"/>
        <v>48.1</v>
      </c>
      <c r="K20" s="18">
        <f t="shared" si="6"/>
        <v>50.674999999999997</v>
      </c>
      <c r="L20" s="18">
        <f t="shared" si="7"/>
        <v>6.7222887967319291</v>
      </c>
      <c r="M20" s="20">
        <f t="shared" si="8"/>
        <v>3.3611443983659646</v>
      </c>
    </row>
    <row r="21" spans="1:13">
      <c r="A21" s="14" t="s">
        <v>66</v>
      </c>
      <c r="B21" s="14">
        <v>1002</v>
      </c>
      <c r="C21" s="14">
        <v>0.46</v>
      </c>
      <c r="D21" s="14">
        <v>0.57399999999999995</v>
      </c>
      <c r="E21" s="14">
        <v>0.41499999999999998</v>
      </c>
      <c r="F21" s="14">
        <v>0.45600000000000002</v>
      </c>
      <c r="G21" s="17">
        <f t="shared" si="5"/>
        <v>46</v>
      </c>
      <c r="H21" s="17">
        <f t="shared" si="5"/>
        <v>57.4</v>
      </c>
      <c r="I21" s="17">
        <f t="shared" si="5"/>
        <v>41.5</v>
      </c>
      <c r="J21" s="17">
        <f t="shared" si="5"/>
        <v>45.6</v>
      </c>
      <c r="K21" s="18">
        <f t="shared" si="6"/>
        <v>47.625</v>
      </c>
      <c r="L21" s="18">
        <f t="shared" si="7"/>
        <v>6.8266023759993715</v>
      </c>
      <c r="M21" s="20">
        <f t="shared" si="8"/>
        <v>3.4133011879996857</v>
      </c>
    </row>
    <row r="22" spans="1:13">
      <c r="A22" s="14" t="s">
        <v>66</v>
      </c>
      <c r="B22" s="14">
        <v>1021</v>
      </c>
      <c r="C22" s="14">
        <v>0.40200000000000002</v>
      </c>
      <c r="D22" s="14">
        <v>0.54700000000000004</v>
      </c>
      <c r="E22" s="14">
        <v>0.36699999999999999</v>
      </c>
      <c r="F22" s="14">
        <v>0.38600000000000001</v>
      </c>
      <c r="G22" s="17">
        <f t="shared" si="5"/>
        <v>40.200000000000003</v>
      </c>
      <c r="H22" s="17">
        <f t="shared" si="5"/>
        <v>54.7</v>
      </c>
      <c r="I22" s="17">
        <f t="shared" si="5"/>
        <v>36.700000000000003</v>
      </c>
      <c r="J22" s="17">
        <f t="shared" si="5"/>
        <v>38.6</v>
      </c>
      <c r="K22" s="18">
        <f t="shared" si="6"/>
        <v>42.550000000000004</v>
      </c>
      <c r="L22" s="18">
        <f t="shared" si="7"/>
        <v>8.2253672663697177</v>
      </c>
      <c r="M22" s="20">
        <f t="shared" si="8"/>
        <v>4.1126836331848589</v>
      </c>
    </row>
    <row r="23" spans="1:13">
      <c r="A23" s="14" t="s">
        <v>66</v>
      </c>
      <c r="B23" s="14">
        <v>1033</v>
      </c>
      <c r="C23" s="14">
        <v>0.42899999999999999</v>
      </c>
      <c r="D23" s="14">
        <v>0.55100000000000005</v>
      </c>
      <c r="E23" s="14">
        <v>0.38200000000000001</v>
      </c>
      <c r="F23" s="14">
        <v>0.40300000000000002</v>
      </c>
      <c r="G23" s="17">
        <f t="shared" si="5"/>
        <v>42.9</v>
      </c>
      <c r="H23" s="17">
        <f t="shared" si="5"/>
        <v>55.1</v>
      </c>
      <c r="I23" s="17">
        <f t="shared" si="5"/>
        <v>38.200000000000003</v>
      </c>
      <c r="J23" s="17">
        <f t="shared" si="5"/>
        <v>40.300000000000004</v>
      </c>
      <c r="K23" s="18">
        <f t="shared" si="6"/>
        <v>44.125</v>
      </c>
      <c r="L23" s="18">
        <f t="shared" si="7"/>
        <v>7.5649961445242431</v>
      </c>
      <c r="M23" s="20">
        <f t="shared" si="8"/>
        <v>3.7824980722621215</v>
      </c>
    </row>
    <row r="24" spans="1:13">
      <c r="A24" s="14" t="s">
        <v>66</v>
      </c>
      <c r="B24" s="14">
        <v>1054</v>
      </c>
      <c r="C24" s="14">
        <v>0.44</v>
      </c>
      <c r="D24" s="14">
        <v>0.56100000000000005</v>
      </c>
      <c r="E24" s="14">
        <v>0.40799999999999997</v>
      </c>
      <c r="F24" s="14">
        <v>0.42499999999999999</v>
      </c>
      <c r="G24" s="17">
        <f t="shared" si="5"/>
        <v>44</v>
      </c>
      <c r="H24" s="17">
        <f t="shared" si="5"/>
        <v>56.100000000000009</v>
      </c>
      <c r="I24" s="17">
        <f t="shared" si="5"/>
        <v>40.799999999999997</v>
      </c>
      <c r="J24" s="17">
        <f t="shared" si="5"/>
        <v>42.5</v>
      </c>
      <c r="K24" s="18">
        <f t="shared" si="6"/>
        <v>45.85</v>
      </c>
      <c r="L24" s="18">
        <f t="shared" si="7"/>
        <v>6.9572504147351948</v>
      </c>
      <c r="M24" s="20">
        <f t="shared" si="8"/>
        <v>3.4786252073675974</v>
      </c>
    </row>
    <row r="25" spans="1:13">
      <c r="A25" s="14" t="s">
        <v>66</v>
      </c>
      <c r="B25" s="14">
        <v>1058</v>
      </c>
      <c r="C25" s="14">
        <v>0.35499999999999998</v>
      </c>
      <c r="D25" s="14">
        <v>0.504</v>
      </c>
      <c r="E25" s="14">
        <v>0.29599999999999999</v>
      </c>
      <c r="F25" s="14">
        <v>0.34100000000000003</v>
      </c>
      <c r="G25" s="17">
        <f t="shared" si="5"/>
        <v>35.5</v>
      </c>
      <c r="H25" s="17">
        <f t="shared" si="5"/>
        <v>50.4</v>
      </c>
      <c r="I25" s="17">
        <f t="shared" si="5"/>
        <v>29.599999999999998</v>
      </c>
      <c r="J25" s="17">
        <f t="shared" si="5"/>
        <v>34.1</v>
      </c>
      <c r="K25" s="18">
        <f t="shared" si="6"/>
        <v>37.4</v>
      </c>
      <c r="L25" s="18">
        <f t="shared" si="7"/>
        <v>9.0247806990899626</v>
      </c>
      <c r="M25" s="20">
        <f t="shared" si="8"/>
        <v>4.5123903495449813</v>
      </c>
    </row>
    <row r="26" spans="1:13">
      <c r="A26" s="14" t="s">
        <v>66</v>
      </c>
      <c r="B26" s="14">
        <v>1072</v>
      </c>
      <c r="C26" s="14">
        <v>0.36699999999999999</v>
      </c>
      <c r="D26" s="14">
        <v>0.51800000000000002</v>
      </c>
      <c r="E26" s="14">
        <v>0.315</v>
      </c>
      <c r="F26" s="14">
        <v>0.36099999999999999</v>
      </c>
      <c r="G26" s="17">
        <f t="shared" si="5"/>
        <v>36.700000000000003</v>
      </c>
      <c r="H26" s="17">
        <f t="shared" si="5"/>
        <v>51.800000000000004</v>
      </c>
      <c r="I26" s="17">
        <f t="shared" si="5"/>
        <v>31.5</v>
      </c>
      <c r="J26" s="17">
        <f t="shared" si="5"/>
        <v>36.1</v>
      </c>
      <c r="K26" s="18">
        <f t="shared" si="6"/>
        <v>39.024999999999999</v>
      </c>
      <c r="L26" s="18">
        <f t="shared" si="7"/>
        <v>8.8277498076614513</v>
      </c>
      <c r="M26" s="21">
        <f t="shared" si="8"/>
        <v>4.4138749038307257</v>
      </c>
    </row>
    <row r="27" spans="1:13">
      <c r="A27" s="14"/>
      <c r="B27" s="14"/>
      <c r="C27" s="14"/>
      <c r="D27" s="14"/>
      <c r="E27" s="14"/>
      <c r="F27" s="14"/>
      <c r="G27" s="14"/>
      <c r="H27" s="14"/>
      <c r="I27" s="14"/>
      <c r="J27" s="14"/>
      <c r="K27" s="22">
        <f>AVERAGE(K18:K26)</f>
        <v>43.086111111111109</v>
      </c>
      <c r="L27" s="22">
        <f>STDEV(K18:K26)</f>
        <v>4.3849371273840534</v>
      </c>
      <c r="M27" s="17">
        <f>L27/SQRT(9)</f>
        <v>1.4616457091280177</v>
      </c>
    </row>
    <row r="28" spans="1:13">
      <c r="A28" s="14"/>
      <c r="B28" s="14"/>
      <c r="C28" s="14"/>
      <c r="D28" s="14"/>
      <c r="E28" s="14"/>
      <c r="F28" s="14"/>
      <c r="G28" s="14"/>
      <c r="H28" s="14"/>
      <c r="I28" s="14"/>
      <c r="J28" s="14"/>
      <c r="K28" s="14"/>
      <c r="L28" s="14"/>
      <c r="M28" s="14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9"/>
  <sheetViews>
    <sheetView tabSelected="1" workbookViewId="0">
      <selection activeCell="E15" sqref="E15"/>
    </sheetView>
  </sheetViews>
  <sheetFormatPr baseColWidth="10" defaultRowHeight="15" x14ac:dyDescent="0"/>
  <cols>
    <col min="1" max="1" width="4.83203125" bestFit="1" customWidth="1"/>
    <col min="2" max="2" width="10.1640625" bestFit="1" customWidth="1"/>
    <col min="3" max="10" width="22.1640625" bestFit="1" customWidth="1"/>
    <col min="11" max="14" width="12.1640625" bestFit="1" customWidth="1"/>
  </cols>
  <sheetData>
    <row r="1" spans="1:14">
      <c r="A1" s="14" t="s">
        <v>51</v>
      </c>
      <c r="B1" s="14" t="s">
        <v>52</v>
      </c>
      <c r="C1" s="14" t="s">
        <v>53</v>
      </c>
      <c r="D1" s="14" t="s">
        <v>54</v>
      </c>
      <c r="E1" s="14" t="s">
        <v>55</v>
      </c>
      <c r="F1" s="14" t="s">
        <v>56</v>
      </c>
      <c r="G1" s="14" t="s">
        <v>53</v>
      </c>
      <c r="H1" s="14" t="s">
        <v>54</v>
      </c>
      <c r="I1" s="14" t="s">
        <v>55</v>
      </c>
      <c r="J1" s="14" t="s">
        <v>56</v>
      </c>
      <c r="K1" s="15" t="s">
        <v>57</v>
      </c>
      <c r="L1" s="15" t="s">
        <v>58</v>
      </c>
      <c r="M1" s="15" t="s">
        <v>27</v>
      </c>
      <c r="N1" s="16" t="s">
        <v>59</v>
      </c>
    </row>
    <row r="2" spans="1:14">
      <c r="A2" s="14" t="s">
        <v>60</v>
      </c>
      <c r="B2" s="14">
        <v>149766621</v>
      </c>
      <c r="C2" s="14">
        <v>0.503</v>
      </c>
      <c r="D2" s="14">
        <v>0.46700000000000003</v>
      </c>
      <c r="E2" s="14">
        <v>0.41399999999999998</v>
      </c>
      <c r="F2" s="14">
        <v>0.40300000000000002</v>
      </c>
      <c r="G2" s="17">
        <f>C2*100</f>
        <v>50.3</v>
      </c>
      <c r="H2" s="17">
        <f t="shared" ref="H2:J7" si="0">D2*100</f>
        <v>46.7</v>
      </c>
      <c r="I2" s="17">
        <f t="shared" si="0"/>
        <v>41.4</v>
      </c>
      <c r="J2" s="17">
        <f t="shared" si="0"/>
        <v>40.300000000000004</v>
      </c>
      <c r="K2" s="18">
        <f>AVERAGE(G2:J2)</f>
        <v>44.675000000000004</v>
      </c>
      <c r="L2" s="18">
        <f>STDEV(G2:J2)</f>
        <v>4.6764480823234482</v>
      </c>
      <c r="M2" s="19">
        <f>L2/SQRT(4)</f>
        <v>2.3382240411617241</v>
      </c>
      <c r="N2">
        <f>TTEST(G2:J2, G13:J13,2,2)</f>
        <v>5.0549647645470028E-2</v>
      </c>
    </row>
    <row r="3" spans="1:14">
      <c r="A3" s="14" t="s">
        <v>60</v>
      </c>
      <c r="B3" s="14">
        <v>149766652</v>
      </c>
      <c r="C3" s="14">
        <v>0.51900000000000002</v>
      </c>
      <c r="D3" s="14">
        <v>0.50900000000000001</v>
      </c>
      <c r="E3" s="14">
        <v>0.41499999999999998</v>
      </c>
      <c r="F3" s="14">
        <v>0.41899999999999998</v>
      </c>
      <c r="G3" s="17">
        <f t="shared" ref="G3:G7" si="1">C3*100</f>
        <v>51.9</v>
      </c>
      <c r="H3" s="17">
        <f t="shared" si="0"/>
        <v>50.9</v>
      </c>
      <c r="I3" s="17">
        <f t="shared" si="0"/>
        <v>41.5</v>
      </c>
      <c r="J3" s="17">
        <f t="shared" si="0"/>
        <v>41.9</v>
      </c>
      <c r="K3" s="18">
        <f t="shared" ref="K3:K7" si="2">AVERAGE(G3:J3)</f>
        <v>46.550000000000004</v>
      </c>
      <c r="L3" s="18">
        <f t="shared" ref="L3:L7" si="3">STDEV(G3:J3)</f>
        <v>5.6175320797184671</v>
      </c>
      <c r="M3" s="20">
        <f t="shared" ref="M3:M7" si="4">L3/SQRT(4)</f>
        <v>2.8087660398592336</v>
      </c>
      <c r="N3">
        <f t="shared" ref="N3:N7" si="5">TTEST(G3:J3, G14:J14,2,2)</f>
        <v>0.12273254536787254</v>
      </c>
    </row>
    <row r="4" spans="1:14">
      <c r="A4" s="14" t="s">
        <v>60</v>
      </c>
      <c r="B4" s="14">
        <v>149766676</v>
      </c>
      <c r="C4" s="14">
        <v>0.52200000000000002</v>
      </c>
      <c r="D4" s="14">
        <v>0.53700000000000003</v>
      </c>
      <c r="E4" s="14">
        <v>0.41499999999999998</v>
      </c>
      <c r="F4" s="14">
        <v>0.41199999999999998</v>
      </c>
      <c r="G4" s="17">
        <f t="shared" si="1"/>
        <v>52.2</v>
      </c>
      <c r="H4" s="17">
        <f t="shared" si="0"/>
        <v>53.7</v>
      </c>
      <c r="I4" s="17">
        <f t="shared" si="0"/>
        <v>41.5</v>
      </c>
      <c r="J4" s="17">
        <f t="shared" si="0"/>
        <v>41.199999999999996</v>
      </c>
      <c r="K4" s="18">
        <f t="shared" si="2"/>
        <v>47.15</v>
      </c>
      <c r="L4" s="18">
        <f t="shared" si="3"/>
        <v>6.7263164758531691</v>
      </c>
      <c r="M4" s="20">
        <f t="shared" si="4"/>
        <v>3.3631582379265845</v>
      </c>
      <c r="N4">
        <f t="shared" si="5"/>
        <v>0.13715862421503472</v>
      </c>
    </row>
    <row r="5" spans="1:14">
      <c r="A5" s="14" t="s">
        <v>60</v>
      </c>
      <c r="B5" s="14">
        <v>149766678</v>
      </c>
      <c r="C5" s="14">
        <v>0.52400000000000002</v>
      </c>
      <c r="D5" s="14">
        <v>0.54</v>
      </c>
      <c r="E5" s="14">
        <v>0.41499999999999998</v>
      </c>
      <c r="F5" s="14">
        <v>0.41499999999999998</v>
      </c>
      <c r="G5" s="17">
        <f t="shared" si="1"/>
        <v>52.400000000000006</v>
      </c>
      <c r="H5" s="17">
        <f t="shared" si="0"/>
        <v>54</v>
      </c>
      <c r="I5" s="17">
        <f t="shared" si="0"/>
        <v>41.5</v>
      </c>
      <c r="J5" s="17">
        <f t="shared" si="0"/>
        <v>41.5</v>
      </c>
      <c r="K5" s="18">
        <f t="shared" si="2"/>
        <v>47.35</v>
      </c>
      <c r="L5" s="18">
        <f t="shared" si="3"/>
        <v>6.786506219452443</v>
      </c>
      <c r="M5" s="20">
        <f t="shared" si="4"/>
        <v>3.3932531097262215</v>
      </c>
      <c r="N5">
        <f t="shared" si="5"/>
        <v>0.13842080677887067</v>
      </c>
    </row>
    <row r="6" spans="1:14">
      <c r="A6" s="14" t="s">
        <v>60</v>
      </c>
      <c r="B6" s="14">
        <v>149766680</v>
      </c>
      <c r="C6" s="14">
        <v>0.497</v>
      </c>
      <c r="D6" s="14">
        <v>0.501</v>
      </c>
      <c r="E6" s="14">
        <v>0.40899999999999997</v>
      </c>
      <c r="F6" s="14">
        <v>0.43099999999999999</v>
      </c>
      <c r="G6" s="17">
        <f t="shared" si="1"/>
        <v>49.7</v>
      </c>
      <c r="H6" s="17">
        <f t="shared" si="0"/>
        <v>50.1</v>
      </c>
      <c r="I6" s="17">
        <f t="shared" si="0"/>
        <v>40.9</v>
      </c>
      <c r="J6" s="17">
        <f t="shared" si="0"/>
        <v>43.1</v>
      </c>
      <c r="K6" s="18">
        <f t="shared" si="2"/>
        <v>45.95</v>
      </c>
      <c r="L6" s="18">
        <f t="shared" si="3"/>
        <v>4.6515230480635781</v>
      </c>
      <c r="M6" s="20">
        <f t="shared" si="4"/>
        <v>2.325761524031789</v>
      </c>
      <c r="N6">
        <f t="shared" si="5"/>
        <v>0.16199444511993297</v>
      </c>
    </row>
    <row r="7" spans="1:14">
      <c r="A7" s="14" t="s">
        <v>60</v>
      </c>
      <c r="B7" s="14">
        <v>149766690</v>
      </c>
      <c r="C7" s="14">
        <v>0.51900000000000002</v>
      </c>
      <c r="D7" s="14">
        <v>0.53500000000000003</v>
      </c>
      <c r="E7" s="14">
        <v>0.40899999999999997</v>
      </c>
      <c r="F7" s="14">
        <v>0.375</v>
      </c>
      <c r="G7" s="17">
        <f t="shared" si="1"/>
        <v>51.9</v>
      </c>
      <c r="H7" s="17">
        <f t="shared" si="0"/>
        <v>53.5</v>
      </c>
      <c r="I7" s="17">
        <f t="shared" si="0"/>
        <v>40.9</v>
      </c>
      <c r="J7" s="17">
        <f t="shared" si="0"/>
        <v>37.5</v>
      </c>
      <c r="K7" s="18">
        <f t="shared" si="2"/>
        <v>45.95</v>
      </c>
      <c r="L7" s="18">
        <f t="shared" si="3"/>
        <v>7.9437606543332588</v>
      </c>
      <c r="M7" s="21">
        <f t="shared" si="4"/>
        <v>3.9718803271666294</v>
      </c>
      <c r="N7">
        <f t="shared" si="5"/>
        <v>0.19524309390552891</v>
      </c>
    </row>
    <row r="8" spans="1:14">
      <c r="A8" s="14"/>
      <c r="B8" s="14"/>
      <c r="C8" s="14"/>
      <c r="D8" s="14"/>
      <c r="E8" s="14"/>
      <c r="F8" s="14"/>
      <c r="G8" s="14"/>
      <c r="H8" s="14"/>
      <c r="I8" s="14"/>
      <c r="J8" s="14"/>
      <c r="K8" s="22">
        <f>AVERAGE(K2:K7)</f>
        <v>46.270833333333336</v>
      </c>
      <c r="L8" s="22">
        <f>STDEV(K2:K7)</f>
        <v>0.976526582672824</v>
      </c>
      <c r="M8" s="17">
        <f>L8/SQRT(6)</f>
        <v>0.39866530796869865</v>
      </c>
      <c r="N8">
        <f>TTEST(K2:K7,K13:K18,2,2)</f>
        <v>2.3749345454004833E-6</v>
      </c>
    </row>
    <row r="12" spans="1:14">
      <c r="A12" s="14" t="s">
        <v>51</v>
      </c>
      <c r="B12" s="14" t="s">
        <v>52</v>
      </c>
      <c r="C12" s="14" t="s">
        <v>61</v>
      </c>
      <c r="D12" s="14" t="s">
        <v>62</v>
      </c>
      <c r="E12" s="14" t="s">
        <v>63</v>
      </c>
      <c r="F12" s="14" t="s">
        <v>64</v>
      </c>
      <c r="G12" s="14" t="s">
        <v>61</v>
      </c>
      <c r="H12" s="14" t="s">
        <v>62</v>
      </c>
      <c r="I12" s="14" t="s">
        <v>63</v>
      </c>
      <c r="J12" s="14" t="s">
        <v>64</v>
      </c>
      <c r="K12" s="15" t="s">
        <v>57</v>
      </c>
      <c r="L12" s="15" t="s">
        <v>58</v>
      </c>
      <c r="M12" s="15" t="s">
        <v>27</v>
      </c>
    </row>
    <row r="13" spans="1:14">
      <c r="A13" s="14" t="s">
        <v>60</v>
      </c>
      <c r="B13" s="14">
        <v>149766621</v>
      </c>
      <c r="C13" s="14">
        <v>0.42</v>
      </c>
      <c r="D13" s="14">
        <v>0.38200000000000001</v>
      </c>
      <c r="E13" s="14">
        <v>0.25600000000000001</v>
      </c>
      <c r="F13" s="14">
        <v>0.29299999999999998</v>
      </c>
      <c r="G13" s="17">
        <f>C13*100</f>
        <v>42</v>
      </c>
      <c r="H13" s="17">
        <f t="shared" ref="H13:J18" si="6">D13*100</f>
        <v>38.200000000000003</v>
      </c>
      <c r="I13" s="17">
        <f t="shared" si="6"/>
        <v>25.6</v>
      </c>
      <c r="J13" s="17">
        <f t="shared" si="6"/>
        <v>29.299999999999997</v>
      </c>
      <c r="K13" s="18">
        <f>AVERAGE(G13:J13)</f>
        <v>33.775000000000006</v>
      </c>
      <c r="L13" s="18">
        <f>STDEV(G13:J13)</f>
        <v>7.6176877506672742</v>
      </c>
      <c r="M13" s="19">
        <f>L13/SQRT(4)</f>
        <v>3.8088438753336371</v>
      </c>
    </row>
    <row r="14" spans="1:14">
      <c r="A14" s="14" t="s">
        <v>60</v>
      </c>
      <c r="B14" s="14">
        <v>149766652</v>
      </c>
      <c r="C14" s="14">
        <v>0.47399999999999998</v>
      </c>
      <c r="D14" s="14">
        <v>0.41499999999999998</v>
      </c>
      <c r="E14" s="14">
        <v>0.28699999999999998</v>
      </c>
      <c r="F14" s="14">
        <v>0.312</v>
      </c>
      <c r="G14" s="17">
        <f t="shared" ref="G14:G18" si="7">C14*100</f>
        <v>47.4</v>
      </c>
      <c r="H14" s="17">
        <f t="shared" si="6"/>
        <v>41.5</v>
      </c>
      <c r="I14" s="17">
        <f t="shared" si="6"/>
        <v>28.7</v>
      </c>
      <c r="J14" s="17">
        <f t="shared" si="6"/>
        <v>31.2</v>
      </c>
      <c r="K14" s="18">
        <f t="shared" ref="K14:K18" si="8">AVERAGE(G14:J14)</f>
        <v>37.200000000000003</v>
      </c>
      <c r="L14" s="18">
        <f t="shared" ref="L14:L18" si="9">STDEV(G14:J14)</f>
        <v>8.7707848375539506</v>
      </c>
      <c r="M14" s="20">
        <f t="shared" ref="M14:M18" si="10">L14/SQRT(4)</f>
        <v>4.3853924187769753</v>
      </c>
    </row>
    <row r="15" spans="1:14">
      <c r="A15" s="14" t="s">
        <v>60</v>
      </c>
      <c r="B15" s="14">
        <v>149766676</v>
      </c>
      <c r="C15" s="14">
        <v>0.47</v>
      </c>
      <c r="D15" s="14">
        <v>0.41399999999999998</v>
      </c>
      <c r="E15" s="14">
        <v>0.34</v>
      </c>
      <c r="F15" s="14">
        <v>0.35299999999999998</v>
      </c>
      <c r="G15" s="17">
        <f t="shared" si="7"/>
        <v>47</v>
      </c>
      <c r="H15" s="17">
        <f t="shared" si="6"/>
        <v>41.4</v>
      </c>
      <c r="I15" s="17">
        <f t="shared" si="6"/>
        <v>34</v>
      </c>
      <c r="J15" s="17">
        <f t="shared" si="6"/>
        <v>35.299999999999997</v>
      </c>
      <c r="K15" s="18">
        <f t="shared" si="8"/>
        <v>39.424999999999997</v>
      </c>
      <c r="L15" s="18">
        <f t="shared" si="9"/>
        <v>5.9924257748149587</v>
      </c>
      <c r="M15" s="20">
        <f t="shared" si="10"/>
        <v>2.9962128874074794</v>
      </c>
    </row>
    <row r="16" spans="1:14">
      <c r="A16" s="14" t="s">
        <v>60</v>
      </c>
      <c r="B16" s="14">
        <v>149766678</v>
      </c>
      <c r="C16" s="14">
        <v>0.48399999999999999</v>
      </c>
      <c r="D16" s="14">
        <v>0.41199999999999998</v>
      </c>
      <c r="E16" s="14">
        <v>0.314</v>
      </c>
      <c r="F16" s="14">
        <v>0.32700000000000001</v>
      </c>
      <c r="G16" s="17">
        <f t="shared" si="7"/>
        <v>48.4</v>
      </c>
      <c r="H16" s="17">
        <f t="shared" si="6"/>
        <v>41.199999999999996</v>
      </c>
      <c r="I16" s="17">
        <f t="shared" si="6"/>
        <v>31.4</v>
      </c>
      <c r="J16" s="17">
        <f t="shared" si="6"/>
        <v>32.700000000000003</v>
      </c>
      <c r="K16" s="18">
        <f t="shared" si="8"/>
        <v>38.424999999999997</v>
      </c>
      <c r="L16" s="18">
        <f t="shared" si="9"/>
        <v>7.9441278103179318</v>
      </c>
      <c r="M16" s="20">
        <f t="shared" si="10"/>
        <v>3.9720639051589659</v>
      </c>
    </row>
    <row r="17" spans="1:13">
      <c r="A17" s="14" t="s">
        <v>60</v>
      </c>
      <c r="B17" s="14">
        <v>149766680</v>
      </c>
      <c r="C17" s="14">
        <v>0.48599999999999999</v>
      </c>
      <c r="D17" s="14">
        <v>0.41099999999999998</v>
      </c>
      <c r="E17" s="14">
        <v>0.32400000000000001</v>
      </c>
      <c r="F17" s="14">
        <v>0.33400000000000002</v>
      </c>
      <c r="G17" s="17">
        <f t="shared" si="7"/>
        <v>48.6</v>
      </c>
      <c r="H17" s="17">
        <f t="shared" si="6"/>
        <v>41.099999999999994</v>
      </c>
      <c r="I17" s="17">
        <f t="shared" si="6"/>
        <v>32.4</v>
      </c>
      <c r="J17" s="17">
        <f t="shared" si="6"/>
        <v>33.4</v>
      </c>
      <c r="K17" s="18">
        <f t="shared" si="8"/>
        <v>38.875</v>
      </c>
      <c r="L17" s="18">
        <f t="shared" si="9"/>
        <v>7.5592658373680663</v>
      </c>
      <c r="M17" s="20">
        <f t="shared" si="10"/>
        <v>3.7796329186840332</v>
      </c>
    </row>
    <row r="18" spans="1:13">
      <c r="A18" s="14" t="s">
        <v>60</v>
      </c>
      <c r="B18" s="14">
        <v>149766690</v>
      </c>
      <c r="C18" s="14">
        <v>0.47899999999999998</v>
      </c>
      <c r="D18" s="14">
        <v>0.41199999999999998</v>
      </c>
      <c r="E18" s="14">
        <v>0.28799999999999998</v>
      </c>
      <c r="F18" s="14">
        <v>0.311</v>
      </c>
      <c r="G18" s="17">
        <f t="shared" si="7"/>
        <v>47.9</v>
      </c>
      <c r="H18" s="17">
        <f t="shared" si="6"/>
        <v>41.199999999999996</v>
      </c>
      <c r="I18" s="17">
        <f t="shared" si="6"/>
        <v>28.799999999999997</v>
      </c>
      <c r="J18" s="17">
        <f t="shared" si="6"/>
        <v>31.1</v>
      </c>
      <c r="K18" s="18">
        <f t="shared" si="8"/>
        <v>37.25</v>
      </c>
      <c r="L18" s="18">
        <f t="shared" si="9"/>
        <v>8.9116029235298839</v>
      </c>
      <c r="M18" s="21">
        <f t="shared" si="10"/>
        <v>4.455801461764942</v>
      </c>
    </row>
    <row r="19" spans="1:13">
      <c r="A19" s="14"/>
      <c r="B19" s="14"/>
      <c r="C19" s="14"/>
      <c r="D19" s="14"/>
      <c r="E19" s="14"/>
      <c r="F19" s="14"/>
      <c r="G19" s="14"/>
      <c r="H19" s="14"/>
      <c r="I19" s="14"/>
      <c r="J19" s="14"/>
      <c r="K19" s="22">
        <f>AVERAGE(K13:K18)</f>
        <v>37.491666666666667</v>
      </c>
      <c r="L19" s="22">
        <f>STDEV(K13:K18)</f>
        <v>2.0238371146578609</v>
      </c>
      <c r="M19" s="17">
        <f>L19/SQRT(6)</f>
        <v>0.826228042236388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1A Percent of initial weight</vt:lpstr>
      <vt:lpstr>1B Initial Weight and Survival </vt:lpstr>
      <vt:lpstr>1K Line1 methylation</vt:lpstr>
      <vt:lpstr>1L H19 methylation</vt:lpstr>
    </vt:vector>
  </TitlesOfParts>
  <Company>The Jackson Laborator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len Elliott</dc:creator>
  <cp:lastModifiedBy>Ellen Elliott</cp:lastModifiedBy>
  <dcterms:created xsi:type="dcterms:W3CDTF">2015-11-19T14:02:15Z</dcterms:created>
  <dcterms:modified xsi:type="dcterms:W3CDTF">2015-11-20T01:16:57Z</dcterms:modified>
</cp:coreProperties>
</file>